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Y:\Lab Members\Janina\PAPER_Georgios_PromoterMotifs\2026\20260326\"/>
    </mc:Choice>
  </mc:AlternateContent>
  <xr:revisionPtr revIDLastSave="0" documentId="13_ncr:1_{01692E63-0EE5-409E-A0C0-418DFE614701}" xr6:coauthVersionLast="47" xr6:coauthVersionMax="47" xr10:uidLastSave="{00000000-0000-0000-0000-000000000000}"/>
  <bookViews>
    <workbookView xWindow="-120" yWindow="-120" windowWidth="29040" windowHeight="17520" tabRatio="500" xr2:uid="{00000000-000D-0000-FFFF-FFFF00000000}"/>
  </bookViews>
  <sheets>
    <sheet name="Table S1" sheetId="5" r:id="rId1"/>
    <sheet name="Table S2" sheetId="7" r:id="rId2"/>
    <sheet name="Table S3" sheetId="6" r:id="rId3"/>
    <sheet name="Table S4" sheetId="8" r:id="rId4"/>
    <sheet name="Table S5" sheetId="9" r:id="rId5"/>
    <sheet name="Table S6" sheetId="10" r:id="rId6"/>
  </sheets>
  <externalReferences>
    <externalReference r:id="rId7"/>
  </externalReferences>
  <calcPr calcId="191029" iterateCount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870" uniqueCount="767">
  <si>
    <t>code</t>
  </si>
  <si>
    <t>species_name</t>
  </si>
  <si>
    <t>family</t>
  </si>
  <si>
    <t>order</t>
  </si>
  <si>
    <t>division</t>
  </si>
  <si>
    <t>proteins</t>
  </si>
  <si>
    <t>secretome</t>
  </si>
  <si>
    <t>effectome</t>
  </si>
  <si>
    <t>cyt_eff</t>
  </si>
  <si>
    <t>apo_eff</t>
  </si>
  <si>
    <t>dual_eff</t>
  </si>
  <si>
    <t>host_clade</t>
  </si>
  <si>
    <t>host</t>
  </si>
  <si>
    <t>interaction_type</t>
  </si>
  <si>
    <t>fungal_type</t>
  </si>
  <si>
    <t>S_UMAYD</t>
  </si>
  <si>
    <t>Ustilago maydis</t>
  </si>
  <si>
    <t>Ustilaginaceae</t>
  </si>
  <si>
    <t>Ustilaginales</t>
  </si>
  <si>
    <t>Basidiomycota</t>
  </si>
  <si>
    <t>monocot</t>
  </si>
  <si>
    <t>Maize</t>
  </si>
  <si>
    <t>pathogen</t>
  </si>
  <si>
    <t>smut</t>
  </si>
  <si>
    <t>S_SREIL</t>
  </si>
  <si>
    <t>Sporisorium reilianum</t>
  </si>
  <si>
    <t>S_UHORD</t>
  </si>
  <si>
    <t>Ustilago hordei</t>
  </si>
  <si>
    <t>S_UBROM</t>
  </si>
  <si>
    <t>Ustilago bromivora</t>
  </si>
  <si>
    <t>Brachypodium</t>
  </si>
  <si>
    <t>S_MPENN</t>
  </si>
  <si>
    <t>Melanopsichium pennsylvanicum</t>
  </si>
  <si>
    <t>dicot</t>
  </si>
  <si>
    <t>Persicaria</t>
  </si>
  <si>
    <t>S_SSCIT</t>
  </si>
  <si>
    <t>Sporisorium scitamineum</t>
  </si>
  <si>
    <t>Sugarcane</t>
  </si>
  <si>
    <t>S_UNUDA</t>
  </si>
  <si>
    <t>Ustilago nuda</t>
  </si>
  <si>
    <t>Barley</t>
  </si>
  <si>
    <t>S_UTRIT</t>
  </si>
  <si>
    <t>Ustilago tritici</t>
  </si>
  <si>
    <t>Wheat</t>
  </si>
  <si>
    <t>S_ULOLI</t>
  </si>
  <si>
    <t>Ustilago loliicola</t>
  </si>
  <si>
    <t>Lolium</t>
  </si>
  <si>
    <t>S_TCYPE</t>
  </si>
  <si>
    <t>Testicularia cyperi</t>
  </si>
  <si>
    <t>Anthracoideaceae</t>
  </si>
  <si>
    <t>Sedge</t>
  </si>
  <si>
    <t>R_PSORG</t>
  </si>
  <si>
    <t>Puccinia sorghi</t>
  </si>
  <si>
    <t>Pucciniaceae</t>
  </si>
  <si>
    <t>Pucciniales</t>
  </si>
  <si>
    <t>rust</t>
  </si>
  <si>
    <t>R_PSTRI</t>
  </si>
  <si>
    <t>Puccinia striiformis f sp tritici</t>
  </si>
  <si>
    <t>R_PTRIT</t>
  </si>
  <si>
    <t>Puccinia triticina</t>
  </si>
  <si>
    <t>R_PGRAM</t>
  </si>
  <si>
    <t>Puccinia graminis</t>
  </si>
  <si>
    <t>R_MLARI</t>
  </si>
  <si>
    <t>Melampsora larici-populina</t>
  </si>
  <si>
    <t>Melampsoraceae</t>
  </si>
  <si>
    <t>Poplar</t>
  </si>
  <si>
    <t>PM_BTRIT</t>
  </si>
  <si>
    <t xml:space="preserve">Blumeria graminis f sp tritici </t>
  </si>
  <si>
    <t>Erysiphaceae</t>
  </si>
  <si>
    <t>Erysiphales</t>
  </si>
  <si>
    <t>Ascomycota</t>
  </si>
  <si>
    <t>Powdery mildew</t>
  </si>
  <si>
    <t>PM_BHORD</t>
  </si>
  <si>
    <t>Blumeria graminis f sp hordei</t>
  </si>
  <si>
    <t>PM_ENECA</t>
  </si>
  <si>
    <t>Erysiphe necator</t>
  </si>
  <si>
    <t>Grape</t>
  </si>
  <si>
    <t>PM_GCICH</t>
  </si>
  <si>
    <t>Golovinomyces cichoracearum</t>
  </si>
  <si>
    <t>Cucurbits</t>
  </si>
  <si>
    <t>PM_ENEOL</t>
  </si>
  <si>
    <t>Erysiphe neolycopersici</t>
  </si>
  <si>
    <t>Tomato</t>
  </si>
  <si>
    <t>at%</t>
  </si>
  <si>
    <t>gc%</t>
  </si>
  <si>
    <t>a%</t>
  </si>
  <si>
    <t>c%</t>
  </si>
  <si>
    <t>g%</t>
  </si>
  <si>
    <t>t%</t>
  </si>
  <si>
    <t>Table S1: Details of the genomes of biotrophic fungi used in this study</t>
  </si>
  <si>
    <r>
      <t xml:space="preserve">Table S3: Expression of </t>
    </r>
    <r>
      <rPr>
        <b/>
        <i/>
        <sz val="12"/>
        <rFont val="Arial"/>
        <family val="2"/>
      </rPr>
      <t xml:space="preserve">U. maydis </t>
    </r>
    <r>
      <rPr>
        <b/>
        <sz val="12"/>
        <rFont val="Arial"/>
        <family val="2"/>
      </rPr>
      <t>effectome.</t>
    </r>
  </si>
  <si>
    <t>Table S4: Estimation of the most probable transcription factor group associated with the phase-specific motifs.</t>
  </si>
  <si>
    <t>Query_ID</t>
  </si>
  <si>
    <t>Target_ID</t>
  </si>
  <si>
    <t>Optimal_offset</t>
  </si>
  <si>
    <t>p-value</t>
  </si>
  <si>
    <t>Overlap</t>
  </si>
  <si>
    <t>Query_consensus</t>
  </si>
  <si>
    <t>Target_consensus</t>
  </si>
  <si>
    <t>Orientation</t>
  </si>
  <si>
    <t>Transcription_factor</t>
  </si>
  <si>
    <t>MA0355.1</t>
  </si>
  <si>
    <t>0.00114349</t>
  </si>
  <si>
    <t>TGCATCT</t>
  </si>
  <si>
    <t>TGCTGCAGGT</t>
  </si>
  <si>
    <t>-</t>
  </si>
  <si>
    <t>APSES-type DNA-binding domain</t>
  </si>
  <si>
    <t>MA0436.1</t>
  </si>
  <si>
    <t>0.000338942</t>
  </si>
  <si>
    <t>GTGGG</t>
  </si>
  <si>
    <t>CGTGGGG</t>
  </si>
  <si>
    <t>C2H2 zinc finger factor</t>
  </si>
  <si>
    <t>MA0368.1</t>
  </si>
  <si>
    <t>0.00196772</t>
  </si>
  <si>
    <t>TTGNCG</t>
  </si>
  <si>
    <t>CTTGGCG</t>
  </si>
  <si>
    <t>MA0377.1</t>
  </si>
  <si>
    <t>0.00231702</t>
  </si>
  <si>
    <t>TTCNTCT</t>
  </si>
  <si>
    <t>TTTTATTTCTTCTATTCTCTA</t>
  </si>
  <si>
    <t>Heat shock factor</t>
  </si>
  <si>
    <t>MA0426.1</t>
  </si>
  <si>
    <t>0.0154406</t>
  </si>
  <si>
    <t>TAGTT</t>
  </si>
  <si>
    <t>TAATTG</t>
  </si>
  <si>
    <t>+</t>
  </si>
  <si>
    <t>Homeo domain factor</t>
  </si>
  <si>
    <t>MA0286.1</t>
  </si>
  <si>
    <t>0.0291508</t>
  </si>
  <si>
    <t>TGNTGT</t>
  </si>
  <si>
    <t>ATGACGTAA</t>
  </si>
  <si>
    <t>Basic leucine zipper factor</t>
  </si>
  <si>
    <t>MA0297.1</t>
  </si>
  <si>
    <t>0.00823055</t>
  </si>
  <si>
    <t>TSTTTG</t>
  </si>
  <si>
    <t>TGTTTAC</t>
  </si>
  <si>
    <t>Forkhead/winged helix factor</t>
  </si>
  <si>
    <t>Alignment</t>
  </si>
  <si>
    <t>P1-1</t>
  </si>
  <si>
    <t>P1-2</t>
  </si>
  <si>
    <t>P2-1</t>
  </si>
  <si>
    <t>P2-2</t>
  </si>
  <si>
    <t>P3-1</t>
  </si>
  <si>
    <t>P3-2</t>
  </si>
  <si>
    <t>P3-3</t>
  </si>
  <si>
    <t>Potential TF</t>
  </si>
  <si>
    <t>BIZ1</t>
  </si>
  <si>
    <t>FOX1</t>
  </si>
  <si>
    <t>Citation for TF</t>
  </si>
  <si>
    <t>Zahiri et al. 2010</t>
  </si>
  <si>
    <t>Flor-Parra et al. 2006</t>
  </si>
  <si>
    <t>gene</t>
  </si>
  <si>
    <t>name</t>
  </si>
  <si>
    <t>group</t>
  </si>
  <si>
    <t>axenic</t>
  </si>
  <si>
    <t>Dpi_0.5</t>
  </si>
  <si>
    <t>Dpi_1</t>
  </si>
  <si>
    <t>Dpi_2</t>
  </si>
  <si>
    <t>Dpi_4</t>
  </si>
  <si>
    <t>Dpi_6</t>
  </si>
  <si>
    <t>Dpi_8</t>
  </si>
  <si>
    <t>Dpi_12</t>
  </si>
  <si>
    <t>UMAG_01808</t>
  </si>
  <si>
    <t>magenta</t>
  </si>
  <si>
    <t>UMAG_02239</t>
  </si>
  <si>
    <t>see1</t>
  </si>
  <si>
    <t>UMAG_03745</t>
  </si>
  <si>
    <t>UMAG_02139</t>
  </si>
  <si>
    <t>eff1-9</t>
  </si>
  <si>
    <t>UMAG_02231</t>
  </si>
  <si>
    <t>UMAG_04708</t>
  </si>
  <si>
    <t>UMAG_00792</t>
  </si>
  <si>
    <t>UMAG_11377</t>
  </si>
  <si>
    <t>eff1-2</t>
  </si>
  <si>
    <t>UMAG_02852</t>
  </si>
  <si>
    <t>UMAG_02851</t>
  </si>
  <si>
    <t>UMAG_05317</t>
  </si>
  <si>
    <t>UMAG_10921</t>
  </si>
  <si>
    <t>UMAG_01300</t>
  </si>
  <si>
    <t>UMAG_01301</t>
  </si>
  <si>
    <t>UMAG_01377</t>
  </si>
  <si>
    <t>UMAG_12302</t>
  </si>
  <si>
    <t>UMAG_00695</t>
  </si>
  <si>
    <t>UMAG_05932</t>
  </si>
  <si>
    <t>UMAG_00054</t>
  </si>
  <si>
    <t>UMAG_01241</t>
  </si>
  <si>
    <t>UMAG_03750</t>
  </si>
  <si>
    <t>UMAG_02473</t>
  </si>
  <si>
    <t>UMAG_01796</t>
  </si>
  <si>
    <t>eff1-1</t>
  </si>
  <si>
    <t>UMAG_00628</t>
  </si>
  <si>
    <t>UMAG_01820</t>
  </si>
  <si>
    <t>UMAG_03744</t>
  </si>
  <si>
    <t>ten1</t>
  </si>
  <si>
    <t>UMAG_06127</t>
  </si>
  <si>
    <t>UMAG_10556</t>
  </si>
  <si>
    <t>tin3</t>
  </si>
  <si>
    <t>UMAG_01239</t>
  </si>
  <si>
    <t>UMAG_10557</t>
  </si>
  <si>
    <t>UMAG_06223</t>
  </si>
  <si>
    <t>UMAG_00795</t>
  </si>
  <si>
    <t>UMAG_00538</t>
  </si>
  <si>
    <t>UMAG_01297</t>
  </si>
  <si>
    <t>UMAG_02011</t>
  </si>
  <si>
    <t>UMAG_05495</t>
  </si>
  <si>
    <t>UMAG_01014</t>
  </si>
  <si>
    <t>UMAG_03397</t>
  </si>
  <si>
    <t>UMAG_04503</t>
  </si>
  <si>
    <t>UMAG_00558</t>
  </si>
  <si>
    <t>UMAG_01240</t>
  </si>
  <si>
    <t>UMAG_12257</t>
  </si>
  <si>
    <t>UMAG_02925</t>
  </si>
  <si>
    <t>UMAG_01302</t>
  </si>
  <si>
    <t>UMAG_01299</t>
  </si>
  <si>
    <t>UMAG_02474</t>
  </si>
  <si>
    <t>UMAG_05528</t>
  </si>
  <si>
    <t>UMAG_03748</t>
  </si>
  <si>
    <t>UMAG_05548</t>
  </si>
  <si>
    <t>UMAG_06222</t>
  </si>
  <si>
    <t>UMAG_00027</t>
  </si>
  <si>
    <t>UMAG_02523</t>
  </si>
  <si>
    <t>egl2</t>
  </si>
  <si>
    <t>UMAG_01987</t>
  </si>
  <si>
    <t>pep1</t>
  </si>
  <si>
    <t>UMAG_02475</t>
  </si>
  <si>
    <t>stp1</t>
  </si>
  <si>
    <t>UMAG_03201</t>
  </si>
  <si>
    <t>UMAG_04343</t>
  </si>
  <si>
    <t>UMAG_01375</t>
  </si>
  <si>
    <t>pit2</t>
  </si>
  <si>
    <t>UMAG_03223</t>
  </si>
  <si>
    <t>mig1</t>
  </si>
  <si>
    <t>UMAG_12216</t>
  </si>
  <si>
    <t>UMAG_02196</t>
  </si>
  <si>
    <t>UMAG_05731</t>
  </si>
  <si>
    <t>cmu1</t>
  </si>
  <si>
    <t>UMAG_03752</t>
  </si>
  <si>
    <t>UMAG_11062</t>
  </si>
  <si>
    <t>UMAG_05819</t>
  </si>
  <si>
    <t>UMAG_01734</t>
  </si>
  <si>
    <t>UMAG_03274</t>
  </si>
  <si>
    <t>rsp3</t>
  </si>
  <si>
    <t>UMAG_10000</t>
  </si>
  <si>
    <t>UMAG_01829</t>
  </si>
  <si>
    <t>afu1</t>
  </si>
  <si>
    <t>UMAG_00715</t>
  </si>
  <si>
    <t>stp3</t>
  </si>
  <si>
    <t>UMAG_10055</t>
  </si>
  <si>
    <t>UMAG_04816</t>
  </si>
  <si>
    <t>egl3</t>
  </si>
  <si>
    <t>UMAG_06181</t>
  </si>
  <si>
    <t>mig2-5</t>
  </si>
  <si>
    <t>UMAG_05097</t>
  </si>
  <si>
    <t>UMAG_01130</t>
  </si>
  <si>
    <t>UMAG_10030</t>
  </si>
  <si>
    <t>UMAG_12197</t>
  </si>
  <si>
    <t>stp4</t>
  </si>
  <si>
    <t>UMAG_12281</t>
  </si>
  <si>
    <t>UMAG_03202</t>
  </si>
  <si>
    <t>UMAG_10403</t>
  </si>
  <si>
    <t>UMAG_06180</t>
  </si>
  <si>
    <t>mig2-4</t>
  </si>
  <si>
    <t>UMAG_10418</t>
  </si>
  <si>
    <t>UMAG_01977</t>
  </si>
  <si>
    <t>UMAG_02136</t>
  </si>
  <si>
    <t>eff1-6</t>
  </si>
  <si>
    <t>UMAG_11362</t>
  </si>
  <si>
    <t>UMAG_03105</t>
  </si>
  <si>
    <t>UMAG_10067</t>
  </si>
  <si>
    <t>stp2</t>
  </si>
  <si>
    <t>UMAG_01690</t>
  </si>
  <si>
    <t>UMAG_02138</t>
  </si>
  <si>
    <t>eff1-8</t>
  </si>
  <si>
    <t>UMAG_03313</t>
  </si>
  <si>
    <t>eff1-3</t>
  </si>
  <si>
    <t>UMAG_05300</t>
  </si>
  <si>
    <t>UMAG_10756</t>
  </si>
  <si>
    <t>UMAG_11060</t>
  </si>
  <si>
    <t>UMAG_03314</t>
  </si>
  <si>
    <t>eff1-4</t>
  </si>
  <si>
    <t>UMAG_05780</t>
  </si>
  <si>
    <t>UMAG_12330</t>
  </si>
  <si>
    <t>UMAG_11417</t>
  </si>
  <si>
    <t>UMAG_04531</t>
  </si>
  <si>
    <t>UMAG_12313</t>
  </si>
  <si>
    <t>UMAG_02229</t>
  </si>
  <si>
    <t>UMAG_11464</t>
  </si>
  <si>
    <t>UMAG_02755</t>
  </si>
  <si>
    <t>UMAG_02137</t>
  </si>
  <si>
    <t>eff1-7</t>
  </si>
  <si>
    <t>UMAG_02135</t>
  </si>
  <si>
    <t>eff1-5</t>
  </si>
  <si>
    <t>UMAG_02140</t>
  </si>
  <si>
    <t>eff1-10</t>
  </si>
  <si>
    <t>UMAG_12226</t>
  </si>
  <si>
    <t>UMAG_05223</t>
  </si>
  <si>
    <t>UMAG_06071</t>
  </si>
  <si>
    <t>UMAG_06158</t>
  </si>
  <si>
    <t>UMAG_11637</t>
  </si>
  <si>
    <t>UMAG_00913</t>
  </si>
  <si>
    <t>glo2</t>
  </si>
  <si>
    <t>UMAG_02430</t>
  </si>
  <si>
    <t>UMAG_02853</t>
  </si>
  <si>
    <t>UMAG_01957</t>
  </si>
  <si>
    <t>UMAG_12258</t>
  </si>
  <si>
    <t>UMAG_05803</t>
  </si>
  <si>
    <t>UMAG_11765</t>
  </si>
  <si>
    <t>UMAG_04309</t>
  </si>
  <si>
    <t>afu3</t>
  </si>
  <si>
    <t>UMAG_06332</t>
  </si>
  <si>
    <t>egl1</t>
  </si>
  <si>
    <t>UMAG_05931</t>
  </si>
  <si>
    <t>UMAG_02080</t>
  </si>
  <si>
    <t>UMAG_10640</t>
  </si>
  <si>
    <t>UMAG_05995</t>
  </si>
  <si>
    <t>UMAG_06113</t>
  </si>
  <si>
    <t>UMAG_05930</t>
  </si>
  <si>
    <t>UMAG_04630</t>
  </si>
  <si>
    <t>UMAG_04422</t>
  </si>
  <si>
    <t>UMAG_01501</t>
  </si>
  <si>
    <t>UMAG_02809</t>
  </si>
  <si>
    <t>cyan</t>
  </si>
  <si>
    <t>UMAG_05550</t>
  </si>
  <si>
    <t>UMAG_02212</t>
  </si>
  <si>
    <t>UMAG_10553</t>
  </si>
  <si>
    <t>UMAG_02035</t>
  </si>
  <si>
    <t>UMAG_00466</t>
  </si>
  <si>
    <t>UMAG_03138</t>
  </si>
  <si>
    <t>UMAG_02510</t>
  </si>
  <si>
    <t>pgu1</t>
  </si>
  <si>
    <t>UMAG_00411</t>
  </si>
  <si>
    <t>UMAG_01772</t>
  </si>
  <si>
    <t>UMAG_03046</t>
  </si>
  <si>
    <t>UMAG_03154</t>
  </si>
  <si>
    <t>UMAG_02192</t>
  </si>
  <si>
    <t>UMAG_01298</t>
  </si>
  <si>
    <t>UMAG_03232</t>
  </si>
  <si>
    <t>UMAG_04033</t>
  </si>
  <si>
    <t>UMAG_06128</t>
  </si>
  <si>
    <t>UMAG_01831</t>
  </si>
  <si>
    <t>UMAG_12205</t>
  </si>
  <si>
    <t>UMAG_02294</t>
  </si>
  <si>
    <t>UMAG_05926</t>
  </si>
  <si>
    <t>UMAG_02296</t>
  </si>
  <si>
    <t>UMAG_03749</t>
  </si>
  <si>
    <t>UMAG_10554</t>
  </si>
  <si>
    <t>UMAG_05964</t>
  </si>
  <si>
    <t>UMAG_11715</t>
  </si>
  <si>
    <t>UMAG_02537</t>
  </si>
  <si>
    <t>UMAG_05295</t>
  </si>
  <si>
    <t>UMAG_11540</t>
  </si>
  <si>
    <t>UMAG_11002</t>
  </si>
  <si>
    <t>UMAG_11444</t>
  </si>
  <si>
    <t>UMAG_11927</t>
  </si>
  <si>
    <t>UMAG_01945</t>
  </si>
  <si>
    <t>suc2</t>
  </si>
  <si>
    <t>UMAG_01774</t>
  </si>
  <si>
    <t>UMAG_05109</t>
  </si>
  <si>
    <t>UMAG_01553</t>
  </si>
  <si>
    <t>UMAG_10536</t>
  </si>
  <si>
    <t>UMAG_03753</t>
  </si>
  <si>
    <t>UMAG_11250</t>
  </si>
  <si>
    <t>mig2-3</t>
  </si>
  <si>
    <t>UMAG_00781</t>
  </si>
  <si>
    <t>UMAG_05781</t>
  </si>
  <si>
    <t>UMAG_04040</t>
  </si>
  <si>
    <t>UMAG_04815</t>
  </si>
  <si>
    <t>UMAG_03231</t>
  </si>
  <si>
    <t>UMAG_10831</t>
  </si>
  <si>
    <t>UMAG_02299</t>
  </si>
  <si>
    <t>UMAG_10156</t>
  </si>
  <si>
    <t>UMAG_05173</t>
  </si>
  <si>
    <t>UMAG_05352</t>
  </si>
  <si>
    <t>UMAG_05318</t>
  </si>
  <si>
    <t>UMAG_05319</t>
  </si>
  <si>
    <t>UMAG_02298</t>
  </si>
  <si>
    <t>UMAG_05929</t>
  </si>
  <si>
    <t>UMAG_03751</t>
  </si>
  <si>
    <t>UMAG_01236</t>
  </si>
  <si>
    <t>UMAG_02295</t>
  </si>
  <si>
    <t>UMAG_04035</t>
  </si>
  <si>
    <t>UMAG_04038</t>
  </si>
  <si>
    <t>UMAG_05305</t>
  </si>
  <si>
    <t>UMAG_02533</t>
  </si>
  <si>
    <t>UMAG_02535</t>
  </si>
  <si>
    <t>UMAG_06179</t>
  </si>
  <si>
    <t>mig2-2</t>
  </si>
  <si>
    <t>UMAG_02538</t>
  </si>
  <si>
    <t>UMAG_05311</t>
  </si>
  <si>
    <t>UMAG_11416</t>
  </si>
  <si>
    <t>UMAG_01235</t>
  </si>
  <si>
    <t>UMAG_02854</t>
  </si>
  <si>
    <t>UMAG_03650</t>
  </si>
  <si>
    <t>UMAG_06221</t>
  </si>
  <si>
    <t>UMAG_05308</t>
  </si>
  <si>
    <t>UMAG_04318</t>
  </si>
  <si>
    <t>UMAG_05824</t>
  </si>
  <si>
    <t>UMAG_11415</t>
  </si>
  <si>
    <t>UMAG_05027</t>
  </si>
  <si>
    <t>UMAG_04039</t>
  </si>
  <si>
    <t>UMAG_05306</t>
  </si>
  <si>
    <t>UMAG_02297</t>
  </si>
  <si>
    <t>UMAG_12217</t>
  </si>
  <si>
    <t>UMAG_05928</t>
  </si>
  <si>
    <t>UMAG_11443</t>
  </si>
  <si>
    <t>UMAG_05927</t>
  </si>
  <si>
    <t>UMAG_11058</t>
  </si>
  <si>
    <t>UMAG_02119</t>
  </si>
  <si>
    <t>UMAG_05861</t>
  </si>
  <si>
    <t>UMAG_01237</t>
  </si>
  <si>
    <t>UMAG_01238</t>
  </si>
  <si>
    <t>UMAG_06178</t>
  </si>
  <si>
    <t>mig2-1</t>
  </si>
  <si>
    <t>UMAG_05310</t>
  </si>
  <si>
    <t>UMAG_05314</t>
  </si>
  <si>
    <t>UMAG_05301</t>
  </si>
  <si>
    <t>UMAG_10076</t>
  </si>
  <si>
    <t>UMAG_02293</t>
  </si>
  <si>
    <t>UMAG_04915</t>
  </si>
  <si>
    <t>UMAG_10972</t>
  </si>
  <si>
    <t>UMAG_02193</t>
  </si>
  <si>
    <t>UMAG_05312</t>
  </si>
  <si>
    <t>UMAG_10555</t>
  </si>
  <si>
    <t>UMAG_11484</t>
  </si>
  <si>
    <t>UMAG_11940</t>
  </si>
  <si>
    <t>UMAG_11763</t>
  </si>
  <si>
    <t>UMAG_10816</t>
  </si>
  <si>
    <t>UMAG_00793</t>
  </si>
  <si>
    <t>light-green</t>
  </si>
  <si>
    <t>UMAG_01512</t>
  </si>
  <si>
    <t>UMAG_01788</t>
  </si>
  <si>
    <t>UMAG_02141</t>
  </si>
  <si>
    <t>eff1-11</t>
  </si>
  <si>
    <t>UMAG_01018</t>
  </si>
  <si>
    <t>UMAG_05303</t>
  </si>
  <si>
    <t>UMAG_04145</t>
  </si>
  <si>
    <t>UMAG_11193</t>
  </si>
  <si>
    <t>UMAG_05227</t>
  </si>
  <si>
    <t>UMAG_12127</t>
  </si>
  <si>
    <t>UMAG_05302</t>
  </si>
  <si>
    <t>tin2</t>
  </si>
  <si>
    <t>UMAG_01940</t>
  </si>
  <si>
    <t>UMAG_06376</t>
  </si>
  <si>
    <t>UMAG_10823</t>
  </si>
  <si>
    <t>UMAG_02922</t>
  </si>
  <si>
    <t>UMAG_04405</t>
  </si>
  <si>
    <t>gas1</t>
  </si>
  <si>
    <t>UMAG_04514</t>
  </si>
  <si>
    <t>UMAG_11915</t>
  </si>
  <si>
    <t>UMAG_12045</t>
  </si>
  <si>
    <t>UMAG_11317</t>
  </si>
  <si>
    <t>UMAG_01778</t>
  </si>
  <si>
    <t>blue</t>
  </si>
  <si>
    <t>UMAG_02506</t>
  </si>
  <si>
    <t>UMAG_06119</t>
  </si>
  <si>
    <t>UMAG_01786</t>
  </si>
  <si>
    <t>red</t>
  </si>
  <si>
    <t>UMAG_00688</t>
  </si>
  <si>
    <t>UMAG_04641</t>
  </si>
  <si>
    <t>UMAG_02194</t>
  </si>
  <si>
    <t>UMAG_02826</t>
  </si>
  <si>
    <t>UMAG_10115</t>
  </si>
  <si>
    <t>UMAG_12233</t>
  </si>
  <si>
    <t>UMAG_00723</t>
  </si>
  <si>
    <t>UMAG_10861</t>
  </si>
  <si>
    <t>UMAG_01547</t>
  </si>
  <si>
    <t>UMAG_05294</t>
  </si>
  <si>
    <t>UMAG_03689</t>
  </si>
  <si>
    <t>UMAG_06218</t>
  </si>
  <si>
    <t>UMAG_02111</t>
  </si>
  <si>
    <t>UMAG_00064</t>
  </si>
  <si>
    <t>UMAG_00837</t>
  </si>
  <si>
    <t>afu2</t>
  </si>
  <si>
    <t>UMAG_06350</t>
  </si>
  <si>
    <t>UMAG_02865</t>
  </si>
  <si>
    <t>UMAG_02727</t>
  </si>
  <si>
    <t>UMAG_03381</t>
  </si>
  <si>
    <t>UMAG_04282</t>
  </si>
  <si>
    <t>UMAG_00104</t>
  </si>
  <si>
    <t>UMAG_11070</t>
  </si>
  <si>
    <t>UMAG_04248</t>
  </si>
  <si>
    <t>UMAG_04247</t>
  </si>
  <si>
    <t>UMAG_10676</t>
  </si>
  <si>
    <t>UMAG_12015</t>
  </si>
  <si>
    <t>UMAG_12238</t>
  </si>
  <si>
    <t>UMAG_12316</t>
  </si>
  <si>
    <t>UMAG_01234</t>
  </si>
  <si>
    <t>UMAG_01779</t>
  </si>
  <si>
    <t>UMAG_03065</t>
  </si>
  <si>
    <t>UMAG_04557</t>
  </si>
  <si>
    <t>UMAG_02006</t>
  </si>
  <si>
    <t>UMAG_04698</t>
  </si>
  <si>
    <t>UMAG_11183</t>
  </si>
  <si>
    <t>UMAG_00182</t>
  </si>
  <si>
    <t>UMAG_05104</t>
  </si>
  <si>
    <t>UMAG_11886</t>
  </si>
  <si>
    <t>UMAG_10881</t>
  </si>
  <si>
    <t>UMAG_05046</t>
  </si>
  <si>
    <t>UMAG_15089</t>
  </si>
  <si>
    <t>UMAG_11211</t>
  </si>
  <si>
    <t>UMAG_03585</t>
  </si>
  <si>
    <t>UMAG_03246</t>
  </si>
  <si>
    <t>UMAG_11931</t>
  </si>
  <si>
    <t>UMAG_06118</t>
  </si>
  <si>
    <t>UMAG_10493</t>
  </si>
  <si>
    <t>UMAG_11403</t>
  </si>
  <si>
    <t>UMAG_00446</t>
  </si>
  <si>
    <t>light-cyan</t>
  </si>
  <si>
    <t>UMAG_01888</t>
  </si>
  <si>
    <t>UMAG_03024</t>
  </si>
  <si>
    <t>UMAG_02611</t>
  </si>
  <si>
    <t>UMAG_00154</t>
  </si>
  <si>
    <t>UMAG_11981</t>
  </si>
  <si>
    <t>UMAG_03382</t>
  </si>
  <si>
    <t>UMAG_05604</t>
  </si>
  <si>
    <t>UMAG_10657</t>
  </si>
  <si>
    <t>UMAG_01204</t>
  </si>
  <si>
    <t>UMAG_01604</t>
  </si>
  <si>
    <t>UMAG_06073</t>
  </si>
  <si>
    <t>UMAG_01855</t>
  </si>
  <si>
    <t>UMAG_01937</t>
  </si>
  <si>
    <t>UMAG_02740</t>
  </si>
  <si>
    <t>UMAG_04027</t>
  </si>
  <si>
    <t>UMAG_02921</t>
  </si>
  <si>
    <t>UMAG_10476</t>
  </si>
  <si>
    <t>UMAG_03416</t>
  </si>
  <si>
    <t>crg1</t>
  </si>
  <si>
    <t>UMAG_04171</t>
  </si>
  <si>
    <t>UMAG_00159</t>
  </si>
  <si>
    <t>UMAG_01871</t>
  </si>
  <si>
    <t>UMAG_06120</t>
  </si>
  <si>
    <t>rrm67</t>
  </si>
  <si>
    <t>UMAG_06075</t>
  </si>
  <si>
    <t>UMAG_06440</t>
  </si>
  <si>
    <t>UMAG_01858</t>
  </si>
  <si>
    <t>UMAG_02356</t>
  </si>
  <si>
    <t>UMAG_12123</t>
  </si>
  <si>
    <t>UMAG_00445</t>
  </si>
  <si>
    <t>UMAG_03411</t>
  </si>
  <si>
    <t>UMAG_02204</t>
  </si>
  <si>
    <t>UMAG_12007</t>
  </si>
  <si>
    <t>UMAG_00102</t>
  </si>
  <si>
    <t>UMAG_01854</t>
  </si>
  <si>
    <t>UMAG_01823</t>
  </si>
  <si>
    <t>UMAG_06456</t>
  </si>
  <si>
    <t>UMAG_03076</t>
  </si>
  <si>
    <t>UMAG_03924</t>
  </si>
  <si>
    <t>rep1</t>
  </si>
  <si>
    <t>UMAG_05704</t>
  </si>
  <si>
    <t>UMAG_11187</t>
  </si>
  <si>
    <t>UMAG_04696</t>
  </si>
  <si>
    <t>UMAG_06050</t>
  </si>
  <si>
    <t>UMAG_03923</t>
  </si>
  <si>
    <t>UMAG_04364</t>
  </si>
  <si>
    <t>exg1</t>
  </si>
  <si>
    <t>UMAG_10068</t>
  </si>
  <si>
    <t>UMAG_12356</t>
  </si>
  <si>
    <t>UMAG_00235</t>
  </si>
  <si>
    <t>UMAG_05229</t>
  </si>
  <si>
    <t>UMAG_05072</t>
  </si>
  <si>
    <t>UMAG_04733</t>
  </si>
  <si>
    <t>UMAG_11649</t>
  </si>
  <si>
    <t>UMAG_06146</t>
  </si>
  <si>
    <t>UMAG_03615</t>
  </si>
  <si>
    <t>UMAG_04032</t>
  </si>
  <si>
    <t>UMAG_05988</t>
  </si>
  <si>
    <t>UMAG_10514</t>
  </si>
  <si>
    <t>UMAG_01632</t>
  </si>
  <si>
    <t>dark-green</t>
  </si>
  <si>
    <t>UMAG_03023</t>
  </si>
  <si>
    <t>UMAG_05774</t>
  </si>
  <si>
    <t>UMAG_00330</t>
  </si>
  <si>
    <t>UMAG_00567</t>
  </si>
  <si>
    <t>UMAG_12175</t>
  </si>
  <si>
    <t>UMAG_01513</t>
  </si>
  <si>
    <t>UMAG_05708</t>
  </si>
  <si>
    <t>UMAG_06064</t>
  </si>
  <si>
    <t>UMAG_03551</t>
  </si>
  <si>
    <t>UMAG_00961</t>
  </si>
  <si>
    <t>UMAG_00250</t>
  </si>
  <si>
    <t>UMAG_01640</t>
  </si>
  <si>
    <t>UMAG_03822</t>
  </si>
  <si>
    <t>UMAG_10975</t>
  </si>
  <si>
    <t>UMAG_12184</t>
  </si>
  <si>
    <t>UMAG_04057</t>
  </si>
  <si>
    <t>UMAG_03392</t>
  </si>
  <si>
    <t>UMAG_01422</t>
  </si>
  <si>
    <t>UMAG_05222</t>
  </si>
  <si>
    <t>UMAG_03860</t>
  </si>
  <si>
    <t>UMAG_05680</t>
  </si>
  <si>
    <t>UMAG_01213</t>
  </si>
  <si>
    <t>UMAG_01976</t>
  </si>
  <si>
    <t>UMAG_06428</t>
  </si>
  <si>
    <t>UMAG_10811</t>
  </si>
  <si>
    <t>UMAG_11813</t>
  </si>
  <si>
    <t>UMAG_04044</t>
  </si>
  <si>
    <t>UMAG_01821</t>
  </si>
  <si>
    <t>kre2</t>
  </si>
  <si>
    <t>UMAG_10091</t>
  </si>
  <si>
    <t>UMAG_04114</t>
  </si>
  <si>
    <t>pho8</t>
  </si>
  <si>
    <t>UMAG_02813</t>
  </si>
  <si>
    <t>UMAG_11586</t>
  </si>
  <si>
    <t>UMAG_03372</t>
  </si>
  <si>
    <t>UMAG_04740</t>
  </si>
  <si>
    <t>UMAG_04400</t>
  </si>
  <si>
    <t>prb1</t>
  </si>
  <si>
    <t>UMAG_04926</t>
  </si>
  <si>
    <t>pep4</t>
  </si>
  <si>
    <t>UMAG_05036</t>
  </si>
  <si>
    <t>UMAG_11112</t>
  </si>
  <si>
    <t>UMAG_05703</t>
  </si>
  <si>
    <t>UMAG_01886</t>
  </si>
  <si>
    <t>beige</t>
  </si>
  <si>
    <t>UMAG_00144</t>
  </si>
  <si>
    <t>UMAG_00876</t>
  </si>
  <si>
    <t>UMAG_03807</t>
  </si>
  <si>
    <t>UMAG_10208</t>
  </si>
  <si>
    <t>UMAG_02758</t>
  </si>
  <si>
    <t>UMAG_03947</t>
  </si>
  <si>
    <t>UMAG_01061</t>
  </si>
  <si>
    <t>UMAG_10221</t>
  </si>
  <si>
    <t>UMAG_00823</t>
  </si>
  <si>
    <t>UMAG_10587</t>
  </si>
  <si>
    <t>UMAG_11305</t>
  </si>
  <si>
    <t>UMAG_04533</t>
  </si>
  <si>
    <t>UMAG_06157</t>
  </si>
  <si>
    <t>UMAG_02981</t>
  </si>
  <si>
    <t>yellow</t>
  </si>
  <si>
    <t>UMAG_03449</t>
  </si>
  <si>
    <t>UMAG_03977</t>
  </si>
  <si>
    <t>UMAG_01802</t>
  </si>
  <si>
    <t>UMAG_00882</t>
  </si>
  <si>
    <t>UMAG_06027</t>
  </si>
  <si>
    <t>S15-3</t>
  </si>
  <si>
    <t>UMAG_12101</t>
  </si>
  <si>
    <t>UMAG_10724</t>
  </si>
  <si>
    <t>mrpl19</t>
  </si>
  <si>
    <t>UMAG_12118</t>
  </si>
  <si>
    <t>UMAG_01022</t>
  </si>
  <si>
    <t>burlywood</t>
  </si>
  <si>
    <t>UMAG_01851</t>
  </si>
  <si>
    <t>UMAG_00081</t>
  </si>
  <si>
    <t>UMAG_10186</t>
  </si>
  <si>
    <t>UMAG_04368</t>
  </si>
  <si>
    <t>UMAG_11303</t>
  </si>
  <si>
    <t>UMAG_02071</t>
  </si>
  <si>
    <t>pink</t>
  </si>
  <si>
    <t>UMAG_10274</t>
  </si>
  <si>
    <t>UMAG_10940</t>
  </si>
  <si>
    <t>UMAG_11092</t>
  </si>
  <si>
    <t>UMAG_06141</t>
  </si>
  <si>
    <t>green</t>
  </si>
  <si>
    <t>UMAG_04508</t>
  </si>
  <si>
    <t>Gene</t>
  </si>
  <si>
    <t>Axenic</t>
  </si>
  <si>
    <t>Phase1</t>
  </si>
  <si>
    <t>Phase2</t>
  </si>
  <si>
    <t>Phase3</t>
  </si>
  <si>
    <t>Stringent70</t>
  </si>
  <si>
    <t>Stringent50</t>
  </si>
  <si>
    <t>Stringent30</t>
  </si>
  <si>
    <t>UMAG_05705</t>
  </si>
  <si>
    <t>UMAG_11159</t>
  </si>
  <si>
    <t>UMAG_02230</t>
  </si>
  <si>
    <t>UMAG_02466</t>
  </si>
  <si>
    <t>UMAG_10006</t>
  </si>
  <si>
    <t>UMAG_00629</t>
  </si>
  <si>
    <t>UMAG_02540</t>
  </si>
  <si>
    <t>UMAG_04893</t>
  </si>
  <si>
    <t>UMAG_11628</t>
  </si>
  <si>
    <t>UMAG_03297</t>
  </si>
  <si>
    <t>UMAG_02092</t>
  </si>
  <si>
    <t>UMAG_06126</t>
  </si>
  <si>
    <t>UMAG_06315</t>
  </si>
  <si>
    <t>UMAG_11639</t>
  </si>
  <si>
    <t>UMAG_03746</t>
  </si>
  <si>
    <t>UMAG_03747</t>
  </si>
  <si>
    <t>UMAG_10202</t>
  </si>
  <si>
    <t>UMAG_03642</t>
  </si>
  <si>
    <t>UMAG_05799</t>
  </si>
  <si>
    <t>UMAG_02821</t>
  </si>
  <si>
    <t>UMAG_03630</t>
  </si>
  <si>
    <t>UMAG_05694</t>
  </si>
  <si>
    <t>UMAG_11517</t>
  </si>
  <si>
    <t>UMAG_04051</t>
  </si>
  <si>
    <t>UMAG_04960</t>
  </si>
  <si>
    <t>UMAG_10707</t>
  </si>
  <si>
    <t>UMAG_04448</t>
  </si>
  <si>
    <t>UMAG_06394</t>
  </si>
  <si>
    <t>UMAG_12049</t>
  </si>
  <si>
    <t>UMAG_03343</t>
  </si>
  <si>
    <t>UMAG_02097</t>
  </si>
  <si>
    <t>UMAG_02477</t>
  </si>
  <si>
    <t>UMAG_06112</t>
  </si>
  <si>
    <t>UMAG_04148</t>
  </si>
  <si>
    <t>UMAG_04180</t>
  </si>
  <si>
    <t>UMAG_04196</t>
  </si>
  <si>
    <t>UMAG_10408</t>
  </si>
  <si>
    <t>UMAG_04237</t>
  </si>
  <si>
    <t>UMAG_12107</t>
  </si>
  <si>
    <t>UMAG_00032</t>
  </si>
  <si>
    <t>UMAG_00048</t>
  </si>
  <si>
    <t>UMAG_00273</t>
  </si>
  <si>
    <t>UMAG_00344</t>
  </si>
  <si>
    <t>UMAG_00420</t>
  </si>
  <si>
    <t>UMAG_00438</t>
  </si>
  <si>
    <t>UMAG_11445</t>
  </si>
  <si>
    <t>UMAG_00635</t>
  </si>
  <si>
    <t>UMAG_11831</t>
  </si>
  <si>
    <t>UMAG_00778</t>
  </si>
  <si>
    <t>UMAG_00811</t>
  </si>
  <si>
    <t>UMAG_06182</t>
  </si>
  <si>
    <t>UMAG_06185</t>
  </si>
  <si>
    <t>UMAG_11223</t>
  </si>
  <si>
    <t>UMAG_02516</t>
  </si>
  <si>
    <t>UMAG_02526</t>
  </si>
  <si>
    <t>UMAG_02561</t>
  </si>
  <si>
    <t>UMAG_02642</t>
  </si>
  <si>
    <t>UMAG_10315</t>
  </si>
  <si>
    <t>UMAG_05511</t>
  </si>
  <si>
    <t>UMAG_05525</t>
  </si>
  <si>
    <t>UMAG_10354</t>
  </si>
  <si>
    <t>UMAG_10358</t>
  </si>
  <si>
    <t>UMAG_05583</t>
  </si>
  <si>
    <t>UMAG_05830</t>
  </si>
  <si>
    <t>UMAG_05856</t>
  </si>
  <si>
    <t>UMAG_05870</t>
  </si>
  <si>
    <t>UMAG_00940</t>
  </si>
  <si>
    <t>UMAG_01031</t>
  </si>
  <si>
    <t>UMAG_01210</t>
  </si>
  <si>
    <t>UMAG_01305</t>
  </si>
  <si>
    <t>UMAG_11331</t>
  </si>
  <si>
    <t>UMAG_12196</t>
  </si>
  <si>
    <t>UMAG_10323</t>
  </si>
  <si>
    <t>UMAG_03000</t>
  </si>
  <si>
    <t>UMAG_03867</t>
  </si>
  <si>
    <t>UMAG_10548</t>
  </si>
  <si>
    <t>UMAG_04632</t>
  </si>
  <si>
    <t>UMAG_01499</t>
  </si>
  <si>
    <t>UMAG_01637</t>
  </si>
  <si>
    <t>UMAG_01728</t>
  </si>
  <si>
    <t>UMAG_11370</t>
  </si>
  <si>
    <t>UMAG_03467</t>
  </si>
  <si>
    <t>UMAG_03553</t>
  </si>
  <si>
    <t>UMAG_03608</t>
  </si>
  <si>
    <t>UMAG_12237</t>
  </si>
  <si>
    <t>UMAG_05090</t>
  </si>
  <si>
    <t>UMAG_15018</t>
  </si>
  <si>
    <t>UMAG_10766</t>
  </si>
  <si>
    <t>UMAG_11980</t>
  </si>
  <si>
    <t>UMAG_11562</t>
  </si>
  <si>
    <t>UMAG_10387</t>
  </si>
  <si>
    <t>UMAG_11397</t>
  </si>
  <si>
    <t>UMAG_04104</t>
  </si>
  <si>
    <t>UMAG_01202</t>
  </si>
  <si>
    <t>UMAG_01689</t>
  </si>
  <si>
    <t>Table S2: Re-analyzed effector expression data from Lanver et al. (2018).</t>
  </si>
  <si>
    <r>
      <t xml:space="preserve">Table S5: Confusion matrix of the predicted motif. </t>
    </r>
    <r>
      <rPr>
        <sz val="12"/>
        <rFont val="Arial"/>
        <family val="2"/>
      </rPr>
      <t>The least probable nucleotide at the respective position was used to generate the mutations of the motifs.</t>
    </r>
  </si>
  <si>
    <t>pmini1-2</t>
  </si>
  <si>
    <r>
      <rPr>
        <sz val="11"/>
        <color rgb="FFFF0000"/>
        <rFont val="Arial"/>
        <family val="2"/>
      </rPr>
      <t>GTGGG</t>
    </r>
    <r>
      <rPr>
        <sz val="11"/>
        <color theme="1"/>
        <rFont val="Arial"/>
        <family val="2"/>
      </rPr>
      <t>GCTAGCTCGATCGATAGCTAGATCGGCTAGCGATACGCTAGGCTATCGACTGATC
GTACGATGCTAGTCG</t>
    </r>
    <r>
      <rPr>
        <sz val="11"/>
        <color rgb="FFFF0000"/>
        <rFont val="Arial"/>
        <family val="2"/>
      </rPr>
      <t>GTGGG</t>
    </r>
    <r>
      <rPr>
        <sz val="11"/>
        <color theme="1"/>
        <rFont val="Arial"/>
        <family val="2"/>
      </rPr>
      <t>GCTAGCTCGATCGATAGCTAGATCGGCTAGCGATACGCTA
GGCTATCGACTGATCGTACGATGCTAGTCG</t>
    </r>
    <r>
      <rPr>
        <sz val="11"/>
        <color rgb="FFFF0000"/>
        <rFont val="Arial"/>
        <family val="2"/>
      </rPr>
      <t>GTGGG</t>
    </r>
    <r>
      <rPr>
        <sz val="11"/>
        <color theme="1"/>
        <rFont val="Arial"/>
        <family val="2"/>
      </rPr>
      <t>GCTAGCTCGATCGATAGCTAGATCG
GCTAGCGATACGCTAGGCTATCGACTGATCGTACGATGCTAGTCG</t>
    </r>
    <r>
      <rPr>
        <sz val="11"/>
        <color rgb="FFFF0000"/>
        <rFont val="Arial"/>
        <family val="2"/>
      </rPr>
      <t>GTGGG</t>
    </r>
    <r>
      <rPr>
        <sz val="11"/>
        <color theme="1"/>
        <rFont val="Arial"/>
        <family val="2"/>
      </rPr>
      <t xml:space="preserve">GCTAGCTCGA
TCGATAGCTAGATCGGCTAGCGATACGCTAGGCTATCGACTGATCGTACGATGCTAGTCG
</t>
    </r>
    <r>
      <rPr>
        <sz val="11"/>
        <color rgb="FFFF0000"/>
        <rFont val="Arial"/>
        <family val="2"/>
      </rPr>
      <t>GTGGG</t>
    </r>
    <r>
      <rPr>
        <sz val="11"/>
        <color theme="1"/>
        <rFont val="Arial"/>
        <family val="2"/>
      </rPr>
      <t>GCTAGCTCGATCGATAGCTAGATCGGCTAGCGATACGCTAGGCTATCGACTGATC
GTACGATGCTAGTCG</t>
    </r>
    <r>
      <rPr>
        <sz val="11"/>
        <color rgb="FF00B0F0"/>
        <rFont val="Arial"/>
        <family val="2"/>
      </rPr>
      <t>AGAGGGTATATAATGGAAGCTCGACTTCCAGCCATGGCACGCTCG
AGTATAAGAGCTCATTTTTACAACAATTACCAACAACAACAAACAACAAACAACATTACA
ATTACATTTA</t>
    </r>
  </si>
  <si>
    <t>pmini1-2mut</t>
  </si>
  <si>
    <r>
      <rPr>
        <sz val="11"/>
        <color rgb="FFFF0000"/>
        <rFont val="Arial"/>
        <family val="2"/>
      </rPr>
      <t>AATCA</t>
    </r>
    <r>
      <rPr>
        <sz val="11"/>
        <color theme="1"/>
        <rFont val="Arial"/>
        <family val="2"/>
      </rPr>
      <t>GCTAGCTCGATCGATAGCTAGATCGGCTAGCGATACGCTAGGCTATCGACTGATC
GTACGATGCTAGTCG</t>
    </r>
    <r>
      <rPr>
        <sz val="11"/>
        <color rgb="FFFF0000"/>
        <rFont val="Arial"/>
        <family val="2"/>
      </rPr>
      <t>AATCA</t>
    </r>
    <r>
      <rPr>
        <sz val="11"/>
        <color theme="1"/>
        <rFont val="Arial"/>
        <family val="2"/>
      </rPr>
      <t>GCTAGCTCGATCGATAGCTAGATCGGCTAGCGATACGCTA
GGCTATCGACTGATCGTACGATGCTAGTCG</t>
    </r>
    <r>
      <rPr>
        <sz val="11"/>
        <color rgb="FFFF0000"/>
        <rFont val="Arial"/>
        <family val="2"/>
      </rPr>
      <t>AATCA</t>
    </r>
    <r>
      <rPr>
        <sz val="11"/>
        <color theme="1"/>
        <rFont val="Arial"/>
        <family val="2"/>
      </rPr>
      <t>GCTAGCTCGATCGATAGCTAGATCG
GCTAGCGATACGCTAGGCTATCGACTGATCGTACGATGCTAGTCG</t>
    </r>
    <r>
      <rPr>
        <sz val="11"/>
        <color rgb="FFFF0000"/>
        <rFont val="Arial"/>
        <family val="2"/>
      </rPr>
      <t>AATCA</t>
    </r>
    <r>
      <rPr>
        <sz val="11"/>
        <color theme="1"/>
        <rFont val="Arial"/>
        <family val="2"/>
      </rPr>
      <t xml:space="preserve">GCTAGCTCGA
TCGATAGCTAGATCGGCTAGCGATACGCTAGGCTATCGACTGATCGTACGATGCTAGTCG
</t>
    </r>
    <r>
      <rPr>
        <sz val="11"/>
        <color rgb="FFFF0000"/>
        <rFont val="Arial"/>
        <family val="2"/>
      </rPr>
      <t>AATCA</t>
    </r>
    <r>
      <rPr>
        <sz val="11"/>
        <color theme="1"/>
        <rFont val="Arial"/>
        <family val="2"/>
      </rPr>
      <t>GCTAGCTCGATCGATAGCTAGATCGGCTAGCGATACGCTAGGCTATCGACTGATC
GTACGATGCTAGTCG</t>
    </r>
    <r>
      <rPr>
        <sz val="11"/>
        <color rgb="FF00B0F0"/>
        <rFont val="Arial"/>
        <family val="2"/>
      </rPr>
      <t>AGAGGGTATATAATGGAAGCTCGACTTCCAGCCATGGCACGCTCG
AGTATAAGAGCTCATTTTTACAACAATTACCAACAACAACAAACAACAAACAACATTACA
ATTACATTTA</t>
    </r>
  </si>
  <si>
    <t>motif/mutated motif</t>
  </si>
  <si>
    <t>pmini (Promega) + 5' UTR</t>
  </si>
  <si>
    <t>Artificial promoters</t>
  </si>
  <si>
    <t>Table S6: Sequence of Artificial promot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0"/>
      <name val="Arial"/>
      <family val="2"/>
      <charset val="1"/>
    </font>
    <font>
      <b/>
      <sz val="11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sz val="12"/>
      <name val="Arial"/>
      <family val="2"/>
      <charset val="1"/>
    </font>
    <font>
      <sz val="12"/>
      <name val="Arial"/>
      <family val="2"/>
    </font>
    <font>
      <u/>
      <sz val="10"/>
      <color theme="10"/>
      <name val="Arial"/>
      <family val="2"/>
      <charset val="1"/>
    </font>
    <font>
      <sz val="10"/>
      <name val="Arial"/>
      <family val="2"/>
      <charset val="1"/>
    </font>
    <font>
      <sz val="10"/>
      <name val="Arial"/>
      <family val="2"/>
    </font>
    <font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sz val="11"/>
      <color rgb="FF000000"/>
      <name val="Arial"/>
      <family val="2"/>
    </font>
    <font>
      <sz val="11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1"/>
      <color rgb="FF00B0F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BF00"/>
        <bgColor rgb="FFFFD320"/>
      </patternFill>
    </fill>
    <fill>
      <patternFill patternType="solid">
        <fgColor rgb="FFBBE33D"/>
        <bgColor rgb="FFFFD320"/>
      </patternFill>
    </fill>
    <fill>
      <patternFill patternType="solid">
        <fgColor rgb="FFFF8000"/>
        <bgColor rgb="FFFF8080"/>
      </patternFill>
    </fill>
    <fill>
      <patternFill patternType="solid">
        <fgColor rgb="FFE8F2A1"/>
        <bgColor rgb="FFFFFFCC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6" fillId="0" borderId="0" applyNumberFormat="0" applyFill="0" applyBorder="0" applyAlignment="0" applyProtection="0"/>
    <xf numFmtId="0" fontId="7" fillId="0" borderId="0"/>
    <xf numFmtId="0" fontId="9" fillId="0" borderId="0"/>
  </cellStyleXfs>
  <cellXfs count="43">
    <xf numFmtId="0" fontId="0" fillId="0" borderId="0" xfId="0"/>
    <xf numFmtId="2" fontId="0" fillId="0" borderId="0" xfId="0" applyNumberFormat="1"/>
    <xf numFmtId="0" fontId="1" fillId="0" borderId="0" xfId="0" applyFont="1"/>
    <xf numFmtId="0" fontId="2" fillId="0" borderId="0" xfId="0" applyFont="1"/>
    <xf numFmtId="0" fontId="4" fillId="0" borderId="0" xfId="0" applyFont="1" applyAlignment="1">
      <alignment horizontal="center" vertical="center"/>
    </xf>
    <xf numFmtId="0" fontId="5" fillId="0" borderId="0" xfId="0" applyFont="1"/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6" fillId="0" borderId="0" xfId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0" fillId="0" borderId="0" xfId="0"/>
    <xf numFmtId="0" fontId="10" fillId="0" borderId="0" xfId="2" applyFont="1"/>
    <xf numFmtId="0" fontId="9" fillId="0" borderId="0" xfId="0" applyFont="1"/>
    <xf numFmtId="0" fontId="9" fillId="0" borderId="1" xfId="0" applyFont="1" applyBorder="1" applyAlignment="1">
      <alignment horizontal="center" wrapText="1"/>
    </xf>
    <xf numFmtId="1" fontId="9" fillId="0" borderId="0" xfId="0" applyNumberFormat="1" applyFont="1"/>
    <xf numFmtId="0" fontId="9" fillId="0" borderId="0" xfId="3" applyFont="1"/>
    <xf numFmtId="0" fontId="0" fillId="0" borderId="2" xfId="0" applyBorder="1"/>
    <xf numFmtId="0" fontId="0" fillId="6" borderId="2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2" borderId="2" xfId="0" applyFill="1" applyBorder="1"/>
    <xf numFmtId="0" fontId="0" fillId="3" borderId="2" xfId="0" applyFill="1" applyBorder="1"/>
    <xf numFmtId="2" fontId="0" fillId="0" borderId="2" xfId="0" applyNumberFormat="1" applyBorder="1"/>
    <xf numFmtId="0" fontId="0" fillId="4" borderId="2" xfId="0" applyFill="1" applyBorder="1"/>
    <xf numFmtId="0" fontId="0" fillId="5" borderId="2" xfId="0" applyFill="1" applyBorder="1"/>
    <xf numFmtId="0" fontId="1" fillId="6" borderId="2" xfId="0" applyFont="1" applyFill="1" applyBorder="1" applyAlignment="1">
      <alignment horizontal="center" vertical="center"/>
    </xf>
    <xf numFmtId="2" fontId="1" fillId="6" borderId="2" xfId="0" applyNumberFormat="1" applyFont="1" applyFill="1" applyBorder="1" applyAlignment="1">
      <alignment horizontal="center" vertical="center"/>
    </xf>
    <xf numFmtId="0" fontId="8" fillId="0" borderId="0" xfId="0" applyFont="1"/>
    <xf numFmtId="0" fontId="11" fillId="0" borderId="2" xfId="3" applyFont="1" applyBorder="1" applyAlignment="1">
      <alignment horizontal="center" wrapText="1"/>
    </xf>
    <xf numFmtId="0" fontId="12" fillId="0" borderId="2" xfId="2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1" fontId="11" fillId="0" borderId="2" xfId="0" applyNumberFormat="1" applyFont="1" applyBorder="1" applyAlignment="1">
      <alignment horizontal="center"/>
    </xf>
    <xf numFmtId="0" fontId="11" fillId="0" borderId="2" xfId="3" applyFont="1" applyBorder="1" applyAlignment="1">
      <alignment horizontal="center"/>
    </xf>
    <xf numFmtId="0" fontId="13" fillId="6" borderId="2" xfId="3" applyFont="1" applyFill="1" applyBorder="1" applyAlignment="1">
      <alignment horizontal="center" wrapText="1"/>
    </xf>
    <xf numFmtId="0" fontId="1" fillId="6" borderId="2" xfId="2" applyFont="1" applyFill="1" applyBorder="1" applyAlignment="1">
      <alignment horizontal="center"/>
    </xf>
    <xf numFmtId="0" fontId="13" fillId="6" borderId="2" xfId="0" applyFont="1" applyFill="1" applyBorder="1" applyAlignment="1">
      <alignment horizontal="center"/>
    </xf>
    <xf numFmtId="0" fontId="13" fillId="6" borderId="2" xfId="0" applyFont="1" applyFill="1" applyBorder="1" applyAlignment="1">
      <alignment horizontal="center" wrapText="1"/>
    </xf>
    <xf numFmtId="0" fontId="14" fillId="0" borderId="2" xfId="0" applyFont="1" applyBorder="1" applyAlignment="1">
      <alignment horizontal="center" vertical="center"/>
    </xf>
    <xf numFmtId="0" fontId="15" fillId="0" borderId="2" xfId="0" applyFont="1" applyBorder="1" applyAlignment="1">
      <alignment wrapText="1"/>
    </xf>
    <xf numFmtId="0" fontId="15" fillId="0" borderId="0" xfId="0" applyFont="1"/>
    <xf numFmtId="0" fontId="16" fillId="0" borderId="0" xfId="0" applyFont="1"/>
    <xf numFmtId="0" fontId="17" fillId="0" borderId="0" xfId="0" applyFont="1"/>
    <xf numFmtId="0" fontId="14" fillId="7" borderId="3" xfId="0" applyFont="1" applyFill="1" applyBorder="1" applyAlignment="1">
      <alignment horizontal="center"/>
    </xf>
    <xf numFmtId="0" fontId="14" fillId="7" borderId="4" xfId="0" applyFont="1" applyFill="1" applyBorder="1" applyAlignment="1">
      <alignment horizontal="center"/>
    </xf>
  </cellXfs>
  <cellStyles count="4">
    <cellStyle name="Hyperlink" xfId="1" builtinId="8"/>
    <cellStyle name="Normal" xfId="0" builtinId="0"/>
    <cellStyle name="Normal 2" xfId="2" xr:uid="{06AE95A7-1F6D-4965-BA67-664C9589B167}"/>
    <cellStyle name="Normal 4" xfId="3" xr:uid="{96F1A427-C979-4560-B7BE-CF3ED0CFAC53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7E0021"/>
      <rgbColor rgb="FF008000"/>
      <rgbColor rgb="FF000080"/>
      <rgbColor rgb="FF808000"/>
      <rgbColor rgb="FF800080"/>
      <rgbColor rgb="FF008080"/>
      <rgbColor rgb="FFB3B3B3"/>
      <rgbColor rgb="FF808080"/>
      <rgbColor rgb="FFB2B2B2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D32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E8F2A1"/>
      <rgbColor rgb="FF99CCFF"/>
      <rgbColor rgb="FFFF99CC"/>
      <rgbColor rgb="FFCC99FF"/>
      <rgbColor rgb="FFFFCC99"/>
      <rgbColor rgb="FF3366FF"/>
      <rgbColor rgb="FF33CCCC"/>
      <rgbColor rgb="FFBBE33D"/>
      <rgbColor rgb="FFFFBF00"/>
      <rgbColor rgb="FFFF8000"/>
      <rgbColor rgb="FFFF420E"/>
      <rgbColor rgb="FF666699"/>
      <rgbColor rgb="FF999999"/>
      <rgbColor rgb="FF004586"/>
      <rgbColor rgb="FF579D1C"/>
      <rgbColor rgb="FF003300"/>
      <rgbColor rgb="FF333300"/>
      <rgbColor rgb="FFC9211E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[1]S_UMAYD_effectomeIDs (3)'!$K$7</c:f>
              <c:strCache>
                <c:ptCount val="1"/>
                <c:pt idx="0">
                  <c:v>Phase1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[1]S_UMAYD_effectomeIDs (3)'!$L$6:$O$6</c:f>
              <c:strCache>
                <c:ptCount val="4"/>
                <c:pt idx="0">
                  <c:v>Axenic</c:v>
                </c:pt>
                <c:pt idx="1">
                  <c:v>Phase1</c:v>
                </c:pt>
                <c:pt idx="2">
                  <c:v>Phase2</c:v>
                </c:pt>
                <c:pt idx="3">
                  <c:v>Phase3</c:v>
                </c:pt>
              </c:strCache>
            </c:strRef>
          </c:cat>
          <c:val>
            <c:numRef>
              <c:f>'[1]S_UMAYD_effectomeIDs (3)'!$L$7:$O$7</c:f>
              <c:numCache>
                <c:formatCode>General</c:formatCode>
                <c:ptCount val="4"/>
                <c:pt idx="0">
                  <c:v>29.767920454806269</c:v>
                </c:pt>
                <c:pt idx="1">
                  <c:v>7455.4809981819972</c:v>
                </c:pt>
                <c:pt idx="2">
                  <c:v>2720.2554819684669</c:v>
                </c:pt>
                <c:pt idx="3">
                  <c:v>1152.820421941386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0-6860-4F48-AA13-75C566CED9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7695327"/>
        <c:axId val="262173599"/>
      </c:lineChart>
      <c:catAx>
        <c:axId val="1076953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62173599"/>
        <c:crosses val="autoZero"/>
        <c:auto val="1"/>
        <c:lblAlgn val="ctr"/>
        <c:lblOffset val="100"/>
        <c:noMultiLvlLbl val="0"/>
      </c:catAx>
      <c:valAx>
        <c:axId val="26217359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normalized cou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076953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[1]S_UMAYD_effectomeIDs (3)'!$K$8</c:f>
              <c:strCache>
                <c:ptCount val="1"/>
                <c:pt idx="0">
                  <c:v>Phase2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[1]S_UMAYD_effectomeIDs (3)'!$L$6:$O$6</c:f>
              <c:strCache>
                <c:ptCount val="4"/>
                <c:pt idx="0">
                  <c:v>Axenic</c:v>
                </c:pt>
                <c:pt idx="1">
                  <c:v>Phase1</c:v>
                </c:pt>
                <c:pt idx="2">
                  <c:v>Phase2</c:v>
                </c:pt>
                <c:pt idx="3">
                  <c:v>Phase3</c:v>
                </c:pt>
              </c:strCache>
            </c:strRef>
          </c:cat>
          <c:val>
            <c:numRef>
              <c:f>'[1]S_UMAYD_effectomeIDs (3)'!$L$8:$O$8</c:f>
              <c:numCache>
                <c:formatCode>General</c:formatCode>
                <c:ptCount val="4"/>
                <c:pt idx="0">
                  <c:v>0.59551749333181514</c:v>
                </c:pt>
                <c:pt idx="1">
                  <c:v>2184.4196625588406</c:v>
                </c:pt>
                <c:pt idx="2">
                  <c:v>8255.1521727865511</c:v>
                </c:pt>
                <c:pt idx="3">
                  <c:v>3501.9091188603138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0-5D23-4458-86AF-536E82C4EF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7695327"/>
        <c:axId val="262173599"/>
      </c:lineChart>
      <c:catAx>
        <c:axId val="1076953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62173599"/>
        <c:crosses val="autoZero"/>
        <c:auto val="1"/>
        <c:lblAlgn val="ctr"/>
        <c:lblOffset val="100"/>
        <c:noMultiLvlLbl val="0"/>
      </c:catAx>
      <c:valAx>
        <c:axId val="26217359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normalized cou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076953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[1]S_UMAYD_effectomeIDs (3)'!$K$9</c:f>
              <c:strCache>
                <c:ptCount val="1"/>
                <c:pt idx="0">
                  <c:v>Phase3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strRef>
              <c:f>'[1]S_UMAYD_effectomeIDs (3)'!$L$6:$O$6</c:f>
              <c:strCache>
                <c:ptCount val="4"/>
                <c:pt idx="0">
                  <c:v>Axenic</c:v>
                </c:pt>
                <c:pt idx="1">
                  <c:v>Phase1</c:v>
                </c:pt>
                <c:pt idx="2">
                  <c:v>Phase2</c:v>
                </c:pt>
                <c:pt idx="3">
                  <c:v>Phase3</c:v>
                </c:pt>
              </c:strCache>
            </c:strRef>
          </c:cat>
          <c:val>
            <c:numRef>
              <c:f>'[1]S_UMAYD_effectomeIDs (3)'!$L$9:$O$9</c:f>
              <c:numCache>
                <c:formatCode>General</c:formatCode>
                <c:ptCount val="4"/>
                <c:pt idx="0">
                  <c:v>2.0099101640513286</c:v>
                </c:pt>
                <c:pt idx="1">
                  <c:v>45.78423833481142</c:v>
                </c:pt>
                <c:pt idx="2">
                  <c:v>178.59084532680609</c:v>
                </c:pt>
                <c:pt idx="3">
                  <c:v>1332.8327155381767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0-938C-420C-AEAA-6E530E6AD4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7695327"/>
        <c:axId val="262173599"/>
      </c:lineChart>
      <c:catAx>
        <c:axId val="1076953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62173599"/>
        <c:crosses val="autoZero"/>
        <c:auto val="1"/>
        <c:lblAlgn val="ctr"/>
        <c:lblOffset val="100"/>
        <c:noMultiLvlLbl val="0"/>
      </c:catAx>
      <c:valAx>
        <c:axId val="26217359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normalized cou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076953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8</xdr:row>
      <xdr:rowOff>0</xdr:rowOff>
    </xdr:from>
    <xdr:to>
      <xdr:col>15</xdr:col>
      <xdr:colOff>0</xdr:colOff>
      <xdr:row>22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843A58C-C91A-4722-9115-654C7A413D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9525</xdr:colOff>
      <xdr:row>23</xdr:row>
      <xdr:rowOff>90488</xdr:rowOff>
    </xdr:from>
    <xdr:to>
      <xdr:col>15</xdr:col>
      <xdr:colOff>9525</xdr:colOff>
      <xdr:row>37</xdr:row>
      <xdr:rowOff>16668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88A2798-C542-46C7-8D84-2420152D5C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38100</xdr:colOff>
      <xdr:row>38</xdr:row>
      <xdr:rowOff>128588</xdr:rowOff>
    </xdr:from>
    <xdr:to>
      <xdr:col>15</xdr:col>
      <xdr:colOff>38100</xdr:colOff>
      <xdr:row>53</xdr:row>
      <xdr:rowOff>1428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47E3A09-78F4-4D97-9BCE-096113FF50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2400298</xdr:colOff>
      <xdr:row>3</xdr:row>
      <xdr:rowOff>85725</xdr:rowOff>
    </xdr:from>
    <xdr:to>
      <xdr:col>9</xdr:col>
      <xdr:colOff>1904999</xdr:colOff>
      <xdr:row>3</xdr:row>
      <xdr:rowOff>2466977</xdr:rowOff>
    </xdr:to>
    <xdr:pic>
      <xdr:nvPicPr>
        <xdr:cNvPr id="5" name="Grafik 4">
          <a:extLst>
            <a:ext uri="{FF2B5EF4-FFF2-40B4-BE49-F238E27FC236}">
              <a16:creationId xmlns:a16="http://schemas.microsoft.com/office/drawing/2014/main" id="{519DAE93-7BD5-0320-27EC-82688F5FFA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134723" y="647700"/>
          <a:ext cx="1905001" cy="2381252"/>
        </a:xfrm>
        <a:prstGeom prst="rect">
          <a:avLst/>
        </a:prstGeom>
      </xdr:spPr>
    </xdr:pic>
    <xdr:clientData/>
  </xdr:twoCellAnchor>
  <xdr:twoCellAnchor editAs="oneCell">
    <xdr:from>
      <xdr:col>9</xdr:col>
      <xdr:colOff>9525</xdr:colOff>
      <xdr:row>4</xdr:row>
      <xdr:rowOff>95251</xdr:rowOff>
    </xdr:from>
    <xdr:to>
      <xdr:col>9</xdr:col>
      <xdr:colOff>1447800</xdr:colOff>
      <xdr:row>4</xdr:row>
      <xdr:rowOff>2492376</xdr:rowOff>
    </xdr:to>
    <xdr:pic>
      <xdr:nvPicPr>
        <xdr:cNvPr id="7" name="Grafik 6">
          <a:extLst>
            <a:ext uri="{FF2B5EF4-FFF2-40B4-BE49-F238E27FC236}">
              <a16:creationId xmlns:a16="http://schemas.microsoft.com/office/drawing/2014/main" id="{40DE2522-A6A9-E8D4-1E88-DA58C2BE5C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144250" y="3190876"/>
          <a:ext cx="1438275" cy="2397125"/>
        </a:xfrm>
        <a:prstGeom prst="rect">
          <a:avLst/>
        </a:prstGeom>
      </xdr:spPr>
    </xdr:pic>
    <xdr:clientData/>
  </xdr:twoCellAnchor>
  <xdr:twoCellAnchor editAs="oneCell">
    <xdr:from>
      <xdr:col>8</xdr:col>
      <xdr:colOff>2362200</xdr:colOff>
      <xdr:row>5</xdr:row>
      <xdr:rowOff>57151</xdr:rowOff>
    </xdr:from>
    <xdr:to>
      <xdr:col>9</xdr:col>
      <xdr:colOff>1428750</xdr:colOff>
      <xdr:row>5</xdr:row>
      <xdr:rowOff>2501901</xdr:rowOff>
    </xdr:to>
    <xdr:pic>
      <xdr:nvPicPr>
        <xdr:cNvPr id="9" name="Grafik 8">
          <a:extLst>
            <a:ext uri="{FF2B5EF4-FFF2-40B4-BE49-F238E27FC236}">
              <a16:creationId xmlns:a16="http://schemas.microsoft.com/office/drawing/2014/main" id="{A888734F-B06B-668D-19A4-8764EA7695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096625" y="5686426"/>
          <a:ext cx="1466850" cy="2444750"/>
        </a:xfrm>
        <a:prstGeom prst="rect">
          <a:avLst/>
        </a:prstGeom>
      </xdr:spPr>
    </xdr:pic>
    <xdr:clientData/>
  </xdr:twoCellAnchor>
  <xdr:twoCellAnchor editAs="oneCell">
    <xdr:from>
      <xdr:col>8</xdr:col>
      <xdr:colOff>2390775</xdr:colOff>
      <xdr:row>6</xdr:row>
      <xdr:rowOff>76201</xdr:rowOff>
    </xdr:from>
    <xdr:to>
      <xdr:col>9</xdr:col>
      <xdr:colOff>3667125</xdr:colOff>
      <xdr:row>6</xdr:row>
      <xdr:rowOff>2475785</xdr:rowOff>
    </xdr:to>
    <xdr:pic>
      <xdr:nvPicPr>
        <xdr:cNvPr id="11" name="Grafik 10">
          <a:extLst>
            <a:ext uri="{FF2B5EF4-FFF2-40B4-BE49-F238E27FC236}">
              <a16:creationId xmlns:a16="http://schemas.microsoft.com/office/drawing/2014/main" id="{CA17F55B-A8F4-8999-3CC2-BB4CCA12EFF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125200" y="8239126"/>
          <a:ext cx="3676650" cy="2399584"/>
        </a:xfrm>
        <a:prstGeom prst="rect">
          <a:avLst/>
        </a:prstGeom>
      </xdr:spPr>
    </xdr:pic>
    <xdr:clientData/>
  </xdr:twoCellAnchor>
  <xdr:twoCellAnchor editAs="oneCell">
    <xdr:from>
      <xdr:col>9</xdr:col>
      <xdr:colOff>0</xdr:colOff>
      <xdr:row>7</xdr:row>
      <xdr:rowOff>38100</xdr:rowOff>
    </xdr:from>
    <xdr:to>
      <xdr:col>9</xdr:col>
      <xdr:colOff>1276350</xdr:colOff>
      <xdr:row>7</xdr:row>
      <xdr:rowOff>2436337</xdr:rowOff>
    </xdr:to>
    <xdr:pic>
      <xdr:nvPicPr>
        <xdr:cNvPr id="13" name="Grafik 12">
          <a:extLst>
            <a:ext uri="{FF2B5EF4-FFF2-40B4-BE49-F238E27FC236}">
              <a16:creationId xmlns:a16="http://schemas.microsoft.com/office/drawing/2014/main" id="{EC779968-D963-0B39-C2B6-9BCD4451AB0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134725" y="10734675"/>
          <a:ext cx="1276350" cy="2398237"/>
        </a:xfrm>
        <a:prstGeom prst="rect">
          <a:avLst/>
        </a:prstGeom>
      </xdr:spPr>
    </xdr:pic>
    <xdr:clientData/>
  </xdr:twoCellAnchor>
  <xdr:twoCellAnchor editAs="oneCell">
    <xdr:from>
      <xdr:col>8</xdr:col>
      <xdr:colOff>2390775</xdr:colOff>
      <xdr:row>8</xdr:row>
      <xdr:rowOff>66675</xdr:rowOff>
    </xdr:from>
    <xdr:to>
      <xdr:col>9</xdr:col>
      <xdr:colOff>1762125</xdr:colOff>
      <xdr:row>8</xdr:row>
      <xdr:rowOff>2486290</xdr:rowOff>
    </xdr:to>
    <xdr:pic>
      <xdr:nvPicPr>
        <xdr:cNvPr id="15" name="Grafik 14">
          <a:extLst>
            <a:ext uri="{FF2B5EF4-FFF2-40B4-BE49-F238E27FC236}">
              <a16:creationId xmlns:a16="http://schemas.microsoft.com/office/drawing/2014/main" id="{A4C58604-CC7F-24E2-D28C-F0963C70A6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125200" y="13296900"/>
          <a:ext cx="1771650" cy="2419615"/>
        </a:xfrm>
        <a:prstGeom prst="rect">
          <a:avLst/>
        </a:prstGeom>
      </xdr:spPr>
    </xdr:pic>
    <xdr:clientData/>
  </xdr:twoCellAnchor>
  <xdr:twoCellAnchor editAs="oneCell">
    <xdr:from>
      <xdr:col>9</xdr:col>
      <xdr:colOff>9525</xdr:colOff>
      <xdr:row>9</xdr:row>
      <xdr:rowOff>66676</xdr:rowOff>
    </xdr:from>
    <xdr:to>
      <xdr:col>9</xdr:col>
      <xdr:colOff>1476375</xdr:colOff>
      <xdr:row>9</xdr:row>
      <xdr:rowOff>2511426</xdr:rowOff>
    </xdr:to>
    <xdr:pic>
      <xdr:nvPicPr>
        <xdr:cNvPr id="17" name="Grafik 16">
          <a:extLst>
            <a:ext uri="{FF2B5EF4-FFF2-40B4-BE49-F238E27FC236}">
              <a16:creationId xmlns:a16="http://schemas.microsoft.com/office/drawing/2014/main" id="{698D4036-A60A-B869-E968-99B514BC99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144250" y="15830551"/>
          <a:ext cx="1466850" cy="244475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61975</xdr:colOff>
      <xdr:row>1</xdr:row>
      <xdr:rowOff>66675</xdr:rowOff>
    </xdr:from>
    <xdr:to>
      <xdr:col>9</xdr:col>
      <xdr:colOff>123135</xdr:colOff>
      <xdr:row>15</xdr:row>
      <xdr:rowOff>79965</xdr:rowOff>
    </xdr:to>
    <xdr:sp macro="" textlink="">
      <xdr:nvSpPr>
        <xdr:cNvPr id="2" name="Textfeld 4">
          <a:extLst>
            <a:ext uri="{FF2B5EF4-FFF2-40B4-BE49-F238E27FC236}">
              <a16:creationId xmlns:a16="http://schemas.microsoft.com/office/drawing/2014/main" id="{104C7D19-2374-4C66-A4BD-6FEE87A4ABC8}"/>
            </a:ext>
          </a:extLst>
        </xdr:cNvPr>
        <xdr:cNvSpPr/>
      </xdr:nvSpPr>
      <xdr:spPr>
        <a:xfrm>
          <a:off x="561975" y="266700"/>
          <a:ext cx="5047560" cy="2280240"/>
        </a:xfrm>
        <a:prstGeom prst="rect">
          <a:avLst/>
        </a:prstGeom>
        <a:noFill/>
        <a:ln w="0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square" lIns="90000" tIns="45000" rIns="90000" bIns="45000" anchor="t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>
            <a:lnSpc>
              <a:spcPct val="100000"/>
            </a:lnSpc>
            <a:buNone/>
          </a:pPr>
          <a:r>
            <a:rPr lang="de-DE" sz="1600" b="1" strike="noStrike" spc="-1">
              <a:solidFill>
                <a:srgbClr val="0BCC0B"/>
              </a:solidFill>
              <a:latin typeface="Arial"/>
              <a:ea typeface="DejaVu Sans"/>
            </a:rPr>
            <a:t>A</a:t>
          </a:r>
          <a:r>
            <a:rPr lang="de-DE" sz="1600" b="1" strike="noStrike" spc="-1">
              <a:solidFill>
                <a:srgbClr val="000000"/>
              </a:solidFill>
              <a:latin typeface="Arial"/>
              <a:ea typeface="DejaVu Sans"/>
            </a:rPr>
            <a:t>	</a:t>
          </a:r>
          <a:r>
            <a:rPr lang="de-DE" sz="1600" b="1" strike="noStrike" spc="-1">
              <a:solidFill>
                <a:srgbClr val="0000CB"/>
              </a:solidFill>
              <a:latin typeface="Arial"/>
              <a:ea typeface="DejaVu Sans"/>
            </a:rPr>
            <a:t>C</a:t>
          </a:r>
          <a:r>
            <a:rPr lang="de-DE" sz="1600" b="1" strike="noStrike" spc="-1">
              <a:solidFill>
                <a:srgbClr val="000000"/>
              </a:solidFill>
              <a:latin typeface="Arial"/>
              <a:ea typeface="DejaVu Sans"/>
            </a:rPr>
            <a:t>	</a:t>
          </a:r>
          <a:r>
            <a:rPr lang="de-DE" sz="1600" b="1" strike="noStrike" spc="-1">
              <a:solidFill>
                <a:srgbClr val="FFB300"/>
              </a:solidFill>
              <a:latin typeface="Arial"/>
              <a:ea typeface="DejaVu Sans"/>
            </a:rPr>
            <a:t>G</a:t>
          </a:r>
          <a:r>
            <a:rPr lang="de-DE" sz="1600" b="1" strike="noStrike" spc="-1">
              <a:solidFill>
                <a:srgbClr val="000000"/>
              </a:solidFill>
              <a:latin typeface="Arial"/>
              <a:ea typeface="DejaVu Sans"/>
            </a:rPr>
            <a:t>	</a:t>
          </a:r>
          <a:r>
            <a:rPr lang="de-DE" sz="1600" b="1" strike="noStrike" spc="-1">
              <a:solidFill>
                <a:srgbClr val="CC0000"/>
              </a:solidFill>
              <a:latin typeface="Arial"/>
              <a:ea typeface="DejaVu Sans"/>
            </a:rPr>
            <a:t>T</a:t>
          </a:r>
          <a:endParaRPr lang="en-US" sz="1600" b="0" strike="noStrike" spc="-1">
            <a:latin typeface="Arial"/>
          </a:endParaRPr>
        </a:p>
        <a:p>
          <a:pPr>
            <a:lnSpc>
              <a:spcPct val="100000"/>
            </a:lnSpc>
            <a:buNone/>
          </a:pPr>
          <a:r>
            <a:rPr lang="de-DE" sz="1600" b="0" strike="noStrike" spc="-1">
              <a:solidFill>
                <a:srgbClr val="000000"/>
              </a:solidFill>
              <a:latin typeface="Arial"/>
              <a:ea typeface="DejaVu Sans"/>
            </a:rPr>
            <a:t>0.0037</a:t>
          </a:r>
          <a:r>
            <a:rPr lang="de-DE" sz="1600" b="1" strike="noStrike" spc="-1">
              <a:solidFill>
                <a:srgbClr val="000000"/>
              </a:solidFill>
              <a:latin typeface="Arial"/>
              <a:ea typeface="DejaVu Sans"/>
            </a:rPr>
            <a:t>	</a:t>
          </a:r>
          <a:r>
            <a:rPr lang="de-DE" sz="1600" b="0" strike="noStrike" spc="-1">
              <a:solidFill>
                <a:srgbClr val="000000"/>
              </a:solidFill>
              <a:latin typeface="Arial"/>
              <a:ea typeface="DejaVu Sans"/>
            </a:rPr>
            <a:t>0.1402</a:t>
          </a:r>
          <a:r>
            <a:rPr lang="de-DE" sz="1600" b="1" strike="noStrike" spc="-1">
              <a:solidFill>
                <a:srgbClr val="000000"/>
              </a:solidFill>
              <a:latin typeface="Arial"/>
              <a:ea typeface="DejaVu Sans"/>
            </a:rPr>
            <a:t>	0.8002	</a:t>
          </a:r>
          <a:r>
            <a:rPr lang="de-DE" sz="1600" b="0" strike="noStrike" spc="-1">
              <a:solidFill>
                <a:srgbClr val="000000"/>
              </a:solidFill>
              <a:latin typeface="Arial"/>
              <a:ea typeface="DejaVu Sans"/>
            </a:rPr>
            <a:t>0.0559</a:t>
          </a:r>
          <a:r>
            <a:rPr lang="de-DE" sz="1600" b="1" strike="noStrike" spc="-1">
              <a:solidFill>
                <a:srgbClr val="000000"/>
              </a:solidFill>
              <a:latin typeface="Arial"/>
              <a:ea typeface="DejaVu Sans"/>
            </a:rPr>
            <a:t>	g	1</a:t>
          </a:r>
          <a:endParaRPr lang="en-US" sz="1600" b="0" strike="noStrike" spc="-1">
            <a:latin typeface="Arial"/>
          </a:endParaRPr>
        </a:p>
        <a:p>
          <a:pPr>
            <a:lnSpc>
              <a:spcPct val="100000"/>
            </a:lnSpc>
            <a:buNone/>
          </a:pPr>
          <a:r>
            <a:rPr lang="de-DE" sz="1600" b="0" strike="noStrike" spc="-1">
              <a:solidFill>
                <a:srgbClr val="000000"/>
              </a:solidFill>
              <a:latin typeface="Arial"/>
              <a:ea typeface="DejaVu Sans"/>
            </a:rPr>
            <a:t>0.1434	0.1369	0.0578</a:t>
          </a:r>
          <a:r>
            <a:rPr lang="de-DE" sz="1600" b="1" strike="noStrike" spc="-1">
              <a:solidFill>
                <a:srgbClr val="000000"/>
              </a:solidFill>
              <a:latin typeface="Arial"/>
              <a:ea typeface="DejaVu Sans"/>
            </a:rPr>
            <a:t>	0.6619	t	2</a:t>
          </a:r>
          <a:endParaRPr lang="en-US" sz="1600" b="0" strike="noStrike" spc="-1">
            <a:latin typeface="Arial"/>
          </a:endParaRPr>
        </a:p>
        <a:p>
          <a:pPr>
            <a:lnSpc>
              <a:spcPct val="100000"/>
            </a:lnSpc>
            <a:buNone/>
          </a:pPr>
          <a:r>
            <a:rPr lang="de-DE" sz="1600" b="0" strike="noStrike" spc="-1">
              <a:solidFill>
                <a:srgbClr val="000000"/>
              </a:solidFill>
              <a:latin typeface="Arial"/>
              <a:ea typeface="DejaVu Sans"/>
            </a:rPr>
            <a:t>0.0158</a:t>
          </a:r>
          <a:r>
            <a:rPr lang="de-DE" sz="1600" b="1" strike="noStrike" spc="-1">
              <a:solidFill>
                <a:srgbClr val="000000"/>
              </a:solidFill>
              <a:latin typeface="Arial"/>
              <a:ea typeface="DejaVu Sans"/>
            </a:rPr>
            <a:t>	0.9619	</a:t>
          </a:r>
          <a:r>
            <a:rPr lang="de-DE" sz="1600" b="0" strike="noStrike" spc="-1">
              <a:solidFill>
                <a:srgbClr val="000000"/>
              </a:solidFill>
              <a:latin typeface="Arial"/>
              <a:ea typeface="DejaVu Sans"/>
            </a:rPr>
            <a:t>0.0214	0.0009</a:t>
          </a:r>
          <a:r>
            <a:rPr lang="de-DE" sz="1600" b="1" strike="noStrike" spc="-1">
              <a:solidFill>
                <a:srgbClr val="000000"/>
              </a:solidFill>
              <a:latin typeface="Arial"/>
              <a:ea typeface="DejaVu Sans"/>
            </a:rPr>
            <a:t>	C	3</a:t>
          </a:r>
          <a:endParaRPr lang="en-US" sz="1600" b="0" strike="noStrike" spc="-1">
            <a:latin typeface="Arial"/>
          </a:endParaRPr>
        </a:p>
        <a:p>
          <a:pPr>
            <a:lnSpc>
              <a:spcPct val="100000"/>
            </a:lnSpc>
            <a:buNone/>
          </a:pPr>
          <a:r>
            <a:rPr lang="de-DE" sz="1600" b="0" strike="noStrike" spc="-1">
              <a:solidFill>
                <a:srgbClr val="000000"/>
              </a:solidFill>
              <a:latin typeface="Arial"/>
              <a:ea typeface="DejaVu Sans"/>
            </a:rPr>
            <a:t>0.0060</a:t>
          </a:r>
          <a:r>
            <a:rPr lang="de-DE" sz="1600" b="1" strike="noStrike" spc="-1">
              <a:solidFill>
                <a:srgbClr val="000000"/>
              </a:solidFill>
              <a:latin typeface="Arial"/>
              <a:ea typeface="DejaVu Sans"/>
            </a:rPr>
            <a:t>	0.9481	</a:t>
          </a:r>
          <a:r>
            <a:rPr lang="de-DE" sz="1600" b="0" strike="noStrike" spc="-1">
              <a:solidFill>
                <a:srgbClr val="000000"/>
              </a:solidFill>
              <a:latin typeface="Arial"/>
              <a:ea typeface="DejaVu Sans"/>
            </a:rPr>
            <a:t>0.0009</a:t>
          </a:r>
          <a:r>
            <a:rPr lang="de-DE" sz="1600" b="1" strike="noStrike" spc="-1">
              <a:solidFill>
                <a:srgbClr val="000000"/>
              </a:solidFill>
              <a:latin typeface="Arial"/>
              <a:ea typeface="DejaVu Sans"/>
            </a:rPr>
            <a:t>	</a:t>
          </a:r>
          <a:r>
            <a:rPr lang="de-DE" sz="1600" b="0" strike="noStrike" spc="-1">
              <a:solidFill>
                <a:srgbClr val="000000"/>
              </a:solidFill>
              <a:latin typeface="Arial"/>
              <a:ea typeface="DejaVu Sans"/>
            </a:rPr>
            <a:t>0.0450</a:t>
          </a:r>
          <a:r>
            <a:rPr lang="de-DE" sz="1600" b="1" strike="noStrike" spc="-1">
              <a:solidFill>
                <a:srgbClr val="000000"/>
              </a:solidFill>
              <a:latin typeface="Arial"/>
              <a:ea typeface="DejaVu Sans"/>
            </a:rPr>
            <a:t>	C	4</a:t>
          </a:r>
          <a:endParaRPr lang="en-US" sz="1600" b="0" strike="noStrike" spc="-1">
            <a:latin typeface="Arial"/>
          </a:endParaRPr>
        </a:p>
        <a:p>
          <a:pPr>
            <a:lnSpc>
              <a:spcPct val="100000"/>
            </a:lnSpc>
            <a:buNone/>
          </a:pPr>
          <a:r>
            <a:rPr lang="de-DE" sz="1600" b="0" strike="noStrike" spc="-1">
              <a:solidFill>
                <a:srgbClr val="000000"/>
              </a:solidFill>
              <a:latin typeface="Arial"/>
              <a:ea typeface="DejaVu Sans"/>
            </a:rPr>
            <a:t>0.0073</a:t>
          </a:r>
          <a:r>
            <a:rPr lang="de-DE" sz="1600" b="1" strike="noStrike" spc="-1">
              <a:solidFill>
                <a:srgbClr val="000000"/>
              </a:solidFill>
              <a:latin typeface="Arial"/>
              <a:ea typeface="DejaVu Sans"/>
            </a:rPr>
            <a:t>	0.9425	</a:t>
          </a:r>
          <a:r>
            <a:rPr lang="de-DE" sz="1600" b="0" strike="noStrike" spc="-1">
              <a:solidFill>
                <a:srgbClr val="000000"/>
              </a:solidFill>
              <a:latin typeface="Arial"/>
              <a:ea typeface="DejaVu Sans"/>
            </a:rPr>
            <a:t>0.0311</a:t>
          </a:r>
          <a:r>
            <a:rPr lang="de-DE" sz="1600" b="1" strike="noStrike" spc="-1">
              <a:solidFill>
                <a:srgbClr val="000000"/>
              </a:solidFill>
              <a:latin typeface="Arial"/>
              <a:ea typeface="DejaVu Sans"/>
            </a:rPr>
            <a:t>	</a:t>
          </a:r>
          <a:r>
            <a:rPr lang="de-DE" sz="1600" b="0" strike="noStrike" spc="-1">
              <a:solidFill>
                <a:srgbClr val="000000"/>
              </a:solidFill>
              <a:latin typeface="Arial"/>
              <a:ea typeface="DejaVu Sans"/>
            </a:rPr>
            <a:t>0.0191</a:t>
          </a:r>
          <a:r>
            <a:rPr lang="de-DE" sz="1600" b="1" strike="noStrike" spc="-1">
              <a:solidFill>
                <a:srgbClr val="000000"/>
              </a:solidFill>
              <a:latin typeface="Arial"/>
              <a:ea typeface="DejaVu Sans"/>
            </a:rPr>
            <a:t>	C	5</a:t>
          </a:r>
          <a:endParaRPr lang="en-US" sz="1600" b="0" strike="noStrike" spc="-1">
            <a:latin typeface="Arial"/>
          </a:endParaRPr>
        </a:p>
        <a:p>
          <a:pPr>
            <a:lnSpc>
              <a:spcPct val="100000"/>
            </a:lnSpc>
            <a:buNone/>
          </a:pPr>
          <a:r>
            <a:rPr lang="de-DE" sz="1600" b="1" strike="noStrike" spc="-1">
              <a:solidFill>
                <a:srgbClr val="000000"/>
              </a:solidFill>
              <a:latin typeface="Arial"/>
              <a:ea typeface="DejaVu Sans"/>
            </a:rPr>
            <a:t>0.9065	</a:t>
          </a:r>
          <a:r>
            <a:rPr lang="de-DE" sz="1600" b="0" strike="noStrike" spc="-1">
              <a:solidFill>
                <a:srgbClr val="000000"/>
              </a:solidFill>
              <a:latin typeface="Arial"/>
              <a:ea typeface="DejaVu Sans"/>
            </a:rPr>
            <a:t>0.0407</a:t>
          </a:r>
          <a:r>
            <a:rPr lang="de-DE" sz="1600" b="1" strike="noStrike" spc="-1">
              <a:solidFill>
                <a:srgbClr val="000000"/>
              </a:solidFill>
              <a:latin typeface="Arial"/>
              <a:ea typeface="DejaVu Sans"/>
            </a:rPr>
            <a:t>	</a:t>
          </a:r>
          <a:r>
            <a:rPr lang="de-DE" sz="1600" b="0" strike="noStrike" spc="-1">
              <a:solidFill>
                <a:srgbClr val="000000"/>
              </a:solidFill>
              <a:latin typeface="Arial"/>
              <a:ea typeface="DejaVu Sans"/>
            </a:rPr>
            <a:t>0.0315</a:t>
          </a:r>
          <a:r>
            <a:rPr lang="de-DE" sz="1600" b="1" strike="noStrike" spc="-1">
              <a:solidFill>
                <a:srgbClr val="000000"/>
              </a:solidFill>
              <a:latin typeface="Arial"/>
              <a:ea typeface="DejaVu Sans"/>
            </a:rPr>
            <a:t>	</a:t>
          </a:r>
          <a:r>
            <a:rPr lang="de-DE" sz="1600" b="0" strike="noStrike" spc="-1">
              <a:solidFill>
                <a:srgbClr val="000000"/>
              </a:solidFill>
              <a:latin typeface="Arial"/>
              <a:ea typeface="DejaVu Sans"/>
            </a:rPr>
            <a:t>0.0213</a:t>
          </a:r>
          <a:r>
            <a:rPr lang="de-DE" sz="1600" b="1" strike="noStrike" spc="-1">
              <a:solidFill>
                <a:srgbClr val="000000"/>
              </a:solidFill>
              <a:latin typeface="Arial"/>
              <a:ea typeface="DejaVu Sans"/>
            </a:rPr>
            <a:t>	A	6</a:t>
          </a:r>
          <a:endParaRPr lang="en-US" sz="1600" b="0" strike="noStrike" spc="-1">
            <a:latin typeface="Arial"/>
          </a:endParaRPr>
        </a:p>
        <a:p>
          <a:pPr>
            <a:lnSpc>
              <a:spcPct val="100000"/>
            </a:lnSpc>
            <a:buNone/>
          </a:pPr>
          <a:r>
            <a:rPr lang="de-DE" sz="1600" b="0" strike="noStrike" spc="-1">
              <a:solidFill>
                <a:srgbClr val="000000"/>
              </a:solidFill>
              <a:latin typeface="Arial"/>
              <a:ea typeface="DejaVu Sans"/>
            </a:rPr>
            <a:t>0.0009</a:t>
          </a:r>
          <a:r>
            <a:rPr lang="de-DE" sz="1600" b="1" strike="noStrike" spc="-1">
              <a:solidFill>
                <a:srgbClr val="000000"/>
              </a:solidFill>
              <a:latin typeface="Arial"/>
              <a:ea typeface="DejaVu Sans"/>
            </a:rPr>
            <a:t>	0.9556	</a:t>
          </a:r>
          <a:r>
            <a:rPr lang="de-DE" sz="1600" b="0" strike="noStrike" spc="-1">
              <a:solidFill>
                <a:srgbClr val="000000"/>
              </a:solidFill>
              <a:latin typeface="Arial"/>
              <a:ea typeface="DejaVu Sans"/>
            </a:rPr>
            <a:t>0.0426</a:t>
          </a:r>
          <a:r>
            <a:rPr lang="de-DE" sz="1600" b="1" strike="noStrike" spc="-1">
              <a:solidFill>
                <a:srgbClr val="000000"/>
              </a:solidFill>
              <a:latin typeface="Arial"/>
              <a:ea typeface="DejaVu Sans"/>
            </a:rPr>
            <a:t>	</a:t>
          </a:r>
          <a:r>
            <a:rPr lang="de-DE" sz="1600" b="0" strike="noStrike" spc="-1">
              <a:solidFill>
                <a:srgbClr val="000000"/>
              </a:solidFill>
              <a:latin typeface="Arial"/>
              <a:ea typeface="DejaVu Sans"/>
            </a:rPr>
            <a:t>0.0009</a:t>
          </a:r>
          <a:r>
            <a:rPr lang="de-DE" sz="1600" b="1" strike="noStrike" spc="-1">
              <a:solidFill>
                <a:srgbClr val="000000"/>
              </a:solidFill>
              <a:latin typeface="Arial"/>
              <a:ea typeface="DejaVu Sans"/>
            </a:rPr>
            <a:t>	C	7</a:t>
          </a:r>
          <a:endParaRPr lang="en-US" sz="1600" b="0" strike="noStrike" spc="-1">
            <a:latin typeface="Arial"/>
          </a:endParaRPr>
        </a:p>
        <a:p>
          <a:pPr>
            <a:lnSpc>
              <a:spcPct val="100000"/>
            </a:lnSpc>
            <a:buNone/>
          </a:pPr>
          <a:r>
            <a:rPr lang="de-DE" sz="1600" b="0" strike="noStrike" spc="-1">
              <a:solidFill>
                <a:srgbClr val="000000"/>
              </a:solidFill>
              <a:latin typeface="Arial"/>
              <a:ea typeface="DejaVu Sans"/>
            </a:rPr>
            <a:t>0.0561</a:t>
          </a:r>
          <a:r>
            <a:rPr lang="de-DE" sz="1600" b="1" strike="noStrike" spc="-1">
              <a:solidFill>
                <a:srgbClr val="000000"/>
              </a:solidFill>
              <a:latin typeface="Arial"/>
              <a:ea typeface="DejaVu Sans"/>
            </a:rPr>
            <a:t>	0.5770	</a:t>
          </a:r>
          <a:r>
            <a:rPr lang="de-DE" sz="1600" b="0" strike="noStrike" spc="-1">
              <a:solidFill>
                <a:srgbClr val="000000"/>
              </a:solidFill>
              <a:latin typeface="Arial"/>
              <a:ea typeface="DejaVu Sans"/>
            </a:rPr>
            <a:t>0.0128</a:t>
          </a:r>
          <a:r>
            <a:rPr lang="de-DE" sz="1600" b="1" strike="noStrike" spc="-1">
              <a:solidFill>
                <a:srgbClr val="000000"/>
              </a:solidFill>
              <a:latin typeface="Arial"/>
              <a:ea typeface="DejaVu Sans"/>
            </a:rPr>
            <a:t>	0.3541	Y	8</a:t>
          </a:r>
          <a:endParaRPr lang="en-US" sz="1600" b="0" strike="noStrike" spc="-1">
            <a:latin typeface="Arial"/>
          </a:endParaRP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Lab%20Members/Janina/PAPER_Georgios_PromoterMotifs/PROMOTER/ANALYSIS/spatiotemporal/Spatiotemporal_effectorom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_UMAYD_effectomeIDs"/>
      <sheetName val="S_UMAYD_effectomeIDs (2)"/>
      <sheetName val="S_UMAYD_effectomeIDs (4)"/>
      <sheetName val="S_UMAYD_effectomeIDs (3)"/>
      <sheetName val="Sheet1"/>
      <sheetName val="SREIL"/>
      <sheetName val="SREIL_working"/>
      <sheetName val="Sheet6"/>
      <sheetName val="Sheet5"/>
      <sheetName val="Sheet4"/>
      <sheetName val="UHOR"/>
      <sheetName val="UHORD_effectorome"/>
    </sheetNames>
    <sheetDataSet>
      <sheetData sheetId="0"/>
      <sheetData sheetId="1"/>
      <sheetData sheetId="2"/>
      <sheetData sheetId="3">
        <row r="6">
          <cell r="L6" t="str">
            <v>Axenic</v>
          </cell>
          <cell r="M6" t="str">
            <v>Phase1</v>
          </cell>
          <cell r="N6" t="str">
            <v>Phase2</v>
          </cell>
          <cell r="O6" t="str">
            <v>Phase3</v>
          </cell>
        </row>
        <row r="7">
          <cell r="K7" t="str">
            <v>Phase1</v>
          </cell>
          <cell r="L7">
            <v>29.767920454806269</v>
          </cell>
          <cell r="M7">
            <v>7455.4809981819972</v>
          </cell>
          <cell r="N7">
            <v>2720.2554819684669</v>
          </cell>
          <cell r="O7">
            <v>1152.820421941386</v>
          </cell>
        </row>
        <row r="8">
          <cell r="K8" t="str">
            <v>Phase2</v>
          </cell>
          <cell r="L8">
            <v>0.59551749333181514</v>
          </cell>
          <cell r="M8">
            <v>2184.4196625588406</v>
          </cell>
          <cell r="N8">
            <v>8255.1521727865511</v>
          </cell>
          <cell r="O8">
            <v>3501.9091188603138</v>
          </cell>
        </row>
        <row r="9">
          <cell r="K9" t="str">
            <v>Phase3</v>
          </cell>
          <cell r="L9">
            <v>2.0099101640513286</v>
          </cell>
          <cell r="M9">
            <v>45.78423833481142</v>
          </cell>
          <cell r="N9">
            <v>178.59084532680609</v>
          </cell>
          <cell r="O9">
            <v>1332.8327155381767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2.xml"/><Relationship Id="rId2" Type="http://schemas.openxmlformats.org/officeDocument/2006/relationships/hyperlink" Target="https://academic.oup.com/plcell/article/18/9/2369/6115453" TargetMode="External"/><Relationship Id="rId1" Type="http://schemas.openxmlformats.org/officeDocument/2006/relationships/hyperlink" Target="https://apsjournals.apsnet.org/doi/abs/10.1094/MPMI-23-9-1118" TargetMode="Externa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23"/>
  <sheetViews>
    <sheetView tabSelected="1" zoomScaleNormal="100" workbookViewId="0">
      <selection activeCell="D29" sqref="D29"/>
    </sheetView>
  </sheetViews>
  <sheetFormatPr defaultColWidth="11.5703125" defaultRowHeight="12.75" x14ac:dyDescent="0.2"/>
  <cols>
    <col min="1" max="1" width="12.7109375" customWidth="1"/>
    <col min="2" max="2" width="9.42578125" bestFit="1" customWidth="1"/>
    <col min="3" max="3" width="11.7109375" bestFit="1" customWidth="1"/>
    <col min="4" max="4" width="11.140625" bestFit="1" customWidth="1"/>
    <col min="5" max="5" width="7.7109375" bestFit="1" customWidth="1"/>
    <col min="6" max="6" width="8.5703125" bestFit="1" customWidth="1"/>
    <col min="7" max="7" width="9.140625" bestFit="1" customWidth="1"/>
    <col min="8" max="13" width="5.5703125" style="1" bestFit="1" customWidth="1"/>
    <col min="14" max="14" width="28.5703125" bestFit="1" customWidth="1"/>
    <col min="15" max="15" width="15.85546875" bestFit="1" customWidth="1"/>
    <col min="16" max="16" width="11.5703125" bestFit="1" customWidth="1"/>
    <col min="17" max="17" width="13.28515625" bestFit="1" customWidth="1"/>
    <col min="18" max="18" width="12" bestFit="1" customWidth="1"/>
    <col min="19" max="19" width="12.85546875" bestFit="1" customWidth="1"/>
    <col min="20" max="20" width="17.42578125" bestFit="1" customWidth="1"/>
    <col min="21" max="21" width="14.42578125" bestFit="1" customWidth="1"/>
  </cols>
  <sheetData>
    <row r="1" spans="1:21" ht="15.75" x14ac:dyDescent="0.25">
      <c r="A1" s="3" t="s">
        <v>89</v>
      </c>
    </row>
    <row r="3" spans="1:21" s="2" customFormat="1" ht="15" x14ac:dyDescent="0.25">
      <c r="A3" s="24" t="s">
        <v>0</v>
      </c>
      <c r="B3" s="24" t="s">
        <v>5</v>
      </c>
      <c r="C3" s="24" t="s">
        <v>6</v>
      </c>
      <c r="D3" s="24" t="s">
        <v>7</v>
      </c>
      <c r="E3" s="24" t="s">
        <v>8</v>
      </c>
      <c r="F3" s="24" t="s">
        <v>9</v>
      </c>
      <c r="G3" s="24" t="s">
        <v>10</v>
      </c>
      <c r="H3" s="25" t="s">
        <v>83</v>
      </c>
      <c r="I3" s="25" t="s">
        <v>84</v>
      </c>
      <c r="J3" s="25" t="s">
        <v>85</v>
      </c>
      <c r="K3" s="25" t="s">
        <v>86</v>
      </c>
      <c r="L3" s="25" t="s">
        <v>87</v>
      </c>
      <c r="M3" s="25" t="s">
        <v>88</v>
      </c>
      <c r="N3" s="24" t="s">
        <v>1</v>
      </c>
      <c r="O3" s="24" t="s">
        <v>2</v>
      </c>
      <c r="P3" s="24" t="s">
        <v>3</v>
      </c>
      <c r="Q3" s="24" t="s">
        <v>4</v>
      </c>
      <c r="R3" s="24" t="s">
        <v>11</v>
      </c>
      <c r="S3" s="24" t="s">
        <v>12</v>
      </c>
      <c r="T3" s="24" t="s">
        <v>13</v>
      </c>
      <c r="U3" s="24" t="s">
        <v>14</v>
      </c>
    </row>
    <row r="4" spans="1:21" x14ac:dyDescent="0.2">
      <c r="A4" s="19" t="s">
        <v>15</v>
      </c>
      <c r="B4" s="20">
        <v>6783</v>
      </c>
      <c r="C4" s="20">
        <v>790</v>
      </c>
      <c r="D4" s="20">
        <v>257</v>
      </c>
      <c r="E4" s="20">
        <v>174</v>
      </c>
      <c r="F4" s="20">
        <v>64</v>
      </c>
      <c r="G4" s="20">
        <v>19</v>
      </c>
      <c r="H4" s="21">
        <v>49.639531249999997</v>
      </c>
      <c r="I4" s="21">
        <v>50.360468750000003</v>
      </c>
      <c r="J4" s="21">
        <v>23.722460937499999</v>
      </c>
      <c r="K4" s="21">
        <v>26.7177734375</v>
      </c>
      <c r="L4" s="21">
        <v>23.642695312499999</v>
      </c>
      <c r="M4" s="21">
        <v>25.917070312500002</v>
      </c>
      <c r="N4" s="16" t="s">
        <v>16</v>
      </c>
      <c r="O4" s="16" t="s">
        <v>17</v>
      </c>
      <c r="P4" s="16" t="s">
        <v>18</v>
      </c>
      <c r="Q4" s="16" t="s">
        <v>19</v>
      </c>
      <c r="R4" s="16" t="s">
        <v>20</v>
      </c>
      <c r="S4" s="16" t="s">
        <v>21</v>
      </c>
      <c r="T4" s="16" t="s">
        <v>22</v>
      </c>
      <c r="U4" s="16" t="s">
        <v>23</v>
      </c>
    </row>
    <row r="5" spans="1:21" x14ac:dyDescent="0.2">
      <c r="A5" s="19" t="s">
        <v>24</v>
      </c>
      <c r="B5" s="20">
        <v>6673</v>
      </c>
      <c r="C5" s="20">
        <v>800</v>
      </c>
      <c r="D5" s="20">
        <v>236</v>
      </c>
      <c r="E5" s="20">
        <v>180</v>
      </c>
      <c r="F5" s="20">
        <v>40</v>
      </c>
      <c r="G5" s="20">
        <v>16</v>
      </c>
      <c r="H5" s="21">
        <v>44.577033898305103</v>
      </c>
      <c r="I5" s="21">
        <v>53.1000847457627</v>
      </c>
      <c r="J5" s="21">
        <v>21.4888983050847</v>
      </c>
      <c r="K5" s="21">
        <v>27.908093220339001</v>
      </c>
      <c r="L5" s="21">
        <v>25.191991525423699</v>
      </c>
      <c r="M5" s="21">
        <v>23.088135593220301</v>
      </c>
      <c r="N5" s="16" t="s">
        <v>25</v>
      </c>
      <c r="O5" s="16" t="s">
        <v>17</v>
      </c>
      <c r="P5" s="16" t="s">
        <v>18</v>
      </c>
      <c r="Q5" s="16" t="s">
        <v>19</v>
      </c>
      <c r="R5" s="16" t="s">
        <v>20</v>
      </c>
      <c r="S5" s="16" t="s">
        <v>21</v>
      </c>
      <c r="T5" s="16" t="s">
        <v>22</v>
      </c>
      <c r="U5" s="16" t="s">
        <v>23</v>
      </c>
    </row>
    <row r="6" spans="1:21" x14ac:dyDescent="0.2">
      <c r="A6" s="19" t="s">
        <v>26</v>
      </c>
      <c r="B6" s="20">
        <v>8325</v>
      </c>
      <c r="C6" s="20">
        <v>738</v>
      </c>
      <c r="D6" s="20">
        <v>267</v>
      </c>
      <c r="E6" s="20">
        <v>211</v>
      </c>
      <c r="F6" s="20">
        <v>39</v>
      </c>
      <c r="G6" s="20">
        <v>17</v>
      </c>
      <c r="H6" s="21">
        <v>50.302621722846403</v>
      </c>
      <c r="I6" s="21">
        <v>49.697378277153597</v>
      </c>
      <c r="J6" s="21">
        <v>24.322097378277199</v>
      </c>
      <c r="K6" s="21">
        <v>26.846441947565499</v>
      </c>
      <c r="L6" s="21">
        <v>22.850936329587999</v>
      </c>
      <c r="M6" s="21">
        <v>25.9805243445693</v>
      </c>
      <c r="N6" s="16" t="s">
        <v>27</v>
      </c>
      <c r="O6" s="16" t="s">
        <v>17</v>
      </c>
      <c r="P6" s="16" t="s">
        <v>18</v>
      </c>
      <c r="Q6" s="16" t="s">
        <v>19</v>
      </c>
      <c r="R6" s="16" t="s">
        <v>20</v>
      </c>
      <c r="S6" s="16" t="s">
        <v>40</v>
      </c>
      <c r="T6" s="16" t="s">
        <v>22</v>
      </c>
      <c r="U6" s="16" t="s">
        <v>23</v>
      </c>
    </row>
    <row r="7" spans="1:21" x14ac:dyDescent="0.2">
      <c r="A7" s="19" t="s">
        <v>28</v>
      </c>
      <c r="B7" s="20">
        <v>7227</v>
      </c>
      <c r="C7" s="20">
        <v>715</v>
      </c>
      <c r="D7" s="20">
        <v>254</v>
      </c>
      <c r="E7" s="20">
        <v>188</v>
      </c>
      <c r="F7" s="20">
        <v>45</v>
      </c>
      <c r="G7" s="20">
        <v>21</v>
      </c>
      <c r="H7" s="21">
        <v>49.827559055118101</v>
      </c>
      <c r="I7" s="21">
        <v>50.172440944881899</v>
      </c>
      <c r="J7" s="21">
        <v>24.1763779527559</v>
      </c>
      <c r="K7" s="21">
        <v>27.522047244094502</v>
      </c>
      <c r="L7" s="21">
        <v>22.650393700787401</v>
      </c>
      <c r="M7" s="21">
        <v>25.651181102362202</v>
      </c>
      <c r="N7" s="16" t="s">
        <v>29</v>
      </c>
      <c r="O7" s="16" t="s">
        <v>17</v>
      </c>
      <c r="P7" s="16" t="s">
        <v>18</v>
      </c>
      <c r="Q7" s="16" t="s">
        <v>19</v>
      </c>
      <c r="R7" s="16" t="s">
        <v>20</v>
      </c>
      <c r="S7" s="16" t="s">
        <v>30</v>
      </c>
      <c r="T7" s="16" t="s">
        <v>22</v>
      </c>
      <c r="U7" s="16" t="s">
        <v>23</v>
      </c>
    </row>
    <row r="8" spans="1:21" x14ac:dyDescent="0.2">
      <c r="A8" s="19" t="s">
        <v>31</v>
      </c>
      <c r="B8" s="20">
        <v>6280</v>
      </c>
      <c r="C8" s="20">
        <v>542</v>
      </c>
      <c r="D8" s="20">
        <v>176</v>
      </c>
      <c r="E8" s="20">
        <v>134</v>
      </c>
      <c r="F8" s="20">
        <v>31</v>
      </c>
      <c r="G8" s="20">
        <v>11</v>
      </c>
      <c r="H8" s="21">
        <v>52.493181818181803</v>
      </c>
      <c r="I8" s="21">
        <v>47.505681818181799</v>
      </c>
      <c r="J8" s="21">
        <v>25.332954545454498</v>
      </c>
      <c r="K8" s="21">
        <v>26.261363636363601</v>
      </c>
      <c r="L8" s="21">
        <v>21.244318181818201</v>
      </c>
      <c r="M8" s="21">
        <v>27.163752272727301</v>
      </c>
      <c r="N8" s="16" t="s">
        <v>32</v>
      </c>
      <c r="O8" s="16" t="s">
        <v>17</v>
      </c>
      <c r="P8" s="16" t="s">
        <v>18</v>
      </c>
      <c r="Q8" s="16" t="s">
        <v>19</v>
      </c>
      <c r="R8" s="16" t="s">
        <v>33</v>
      </c>
      <c r="S8" s="16" t="s">
        <v>34</v>
      </c>
      <c r="T8" s="16" t="s">
        <v>22</v>
      </c>
      <c r="U8" s="16" t="s">
        <v>23</v>
      </c>
    </row>
    <row r="9" spans="1:21" x14ac:dyDescent="0.2">
      <c r="A9" s="19" t="s">
        <v>35</v>
      </c>
      <c r="B9" s="20">
        <v>6702</v>
      </c>
      <c r="C9" s="20">
        <v>758</v>
      </c>
      <c r="D9" s="20">
        <v>254</v>
      </c>
      <c r="E9" s="20">
        <v>181</v>
      </c>
      <c r="F9" s="20">
        <v>51</v>
      </c>
      <c r="G9" s="20">
        <v>22</v>
      </c>
      <c r="H9" s="21">
        <v>47.990551181102397</v>
      </c>
      <c r="I9" s="21">
        <v>51.657480314960601</v>
      </c>
      <c r="J9" s="21">
        <v>23.053543307086599</v>
      </c>
      <c r="K9" s="21">
        <v>27.705511811023602</v>
      </c>
      <c r="L9" s="21">
        <v>23.951968503937</v>
      </c>
      <c r="M9" s="21">
        <v>24.937007874015698</v>
      </c>
      <c r="N9" s="16" t="s">
        <v>36</v>
      </c>
      <c r="O9" s="16" t="s">
        <v>17</v>
      </c>
      <c r="P9" s="16" t="s">
        <v>18</v>
      </c>
      <c r="Q9" s="16" t="s">
        <v>19</v>
      </c>
      <c r="R9" s="16" t="s">
        <v>20</v>
      </c>
      <c r="S9" s="16" t="s">
        <v>37</v>
      </c>
      <c r="T9" s="16" t="s">
        <v>22</v>
      </c>
      <c r="U9" s="16" t="s">
        <v>23</v>
      </c>
    </row>
    <row r="10" spans="1:21" x14ac:dyDescent="0.2">
      <c r="A10" s="19" t="s">
        <v>38</v>
      </c>
      <c r="B10" s="20">
        <v>6887</v>
      </c>
      <c r="C10" s="20">
        <v>656</v>
      </c>
      <c r="D10" s="20">
        <v>226</v>
      </c>
      <c r="E10" s="20">
        <v>176</v>
      </c>
      <c r="F10" s="20">
        <v>36</v>
      </c>
      <c r="G10" s="20">
        <v>14</v>
      </c>
      <c r="H10" s="21">
        <v>50.155752212389402</v>
      </c>
      <c r="I10" s="21">
        <v>49.844247787610598</v>
      </c>
      <c r="J10" s="21">
        <v>24.158407079646</v>
      </c>
      <c r="K10" s="21">
        <v>27.283185840708001</v>
      </c>
      <c r="L10" s="21">
        <v>22.561061946902701</v>
      </c>
      <c r="M10" s="21">
        <v>25.997345132743298</v>
      </c>
      <c r="N10" s="16" t="s">
        <v>39</v>
      </c>
      <c r="O10" s="16" t="s">
        <v>17</v>
      </c>
      <c r="P10" s="16" t="s">
        <v>18</v>
      </c>
      <c r="Q10" s="16" t="s">
        <v>19</v>
      </c>
      <c r="R10" s="16" t="s">
        <v>20</v>
      </c>
      <c r="S10" s="16" t="s">
        <v>40</v>
      </c>
      <c r="T10" s="16" t="s">
        <v>22</v>
      </c>
      <c r="U10" s="16" t="s">
        <v>23</v>
      </c>
    </row>
    <row r="11" spans="1:21" x14ac:dyDescent="0.2">
      <c r="A11" s="19" t="s">
        <v>41</v>
      </c>
      <c r="B11" s="20">
        <v>6809</v>
      </c>
      <c r="C11" s="20">
        <v>643</v>
      </c>
      <c r="D11" s="20">
        <v>211</v>
      </c>
      <c r="E11" s="20">
        <v>160</v>
      </c>
      <c r="F11" s="20">
        <v>33</v>
      </c>
      <c r="G11" s="20">
        <v>18</v>
      </c>
      <c r="H11" s="21">
        <v>49.603791469194299</v>
      </c>
      <c r="I11" s="21">
        <v>50.396208530805701</v>
      </c>
      <c r="J11" s="21">
        <v>23.872985781990501</v>
      </c>
      <c r="K11" s="21">
        <v>27.969668246445501</v>
      </c>
      <c r="L11" s="21">
        <v>22.4265402843602</v>
      </c>
      <c r="M11" s="21">
        <v>25.730805687203802</v>
      </c>
      <c r="N11" s="16" t="s">
        <v>42</v>
      </c>
      <c r="O11" s="16" t="s">
        <v>17</v>
      </c>
      <c r="P11" s="16" t="s">
        <v>18</v>
      </c>
      <c r="Q11" s="16" t="s">
        <v>19</v>
      </c>
      <c r="R11" s="16" t="s">
        <v>20</v>
      </c>
      <c r="S11" s="16" t="s">
        <v>43</v>
      </c>
      <c r="T11" s="16" t="s">
        <v>22</v>
      </c>
      <c r="U11" s="16" t="s">
        <v>23</v>
      </c>
    </row>
    <row r="12" spans="1:21" x14ac:dyDescent="0.2">
      <c r="A12" s="19" t="s">
        <v>44</v>
      </c>
      <c r="B12" s="20">
        <v>5248</v>
      </c>
      <c r="C12" s="20">
        <v>452</v>
      </c>
      <c r="D12" s="20">
        <v>157</v>
      </c>
      <c r="E12" s="20">
        <v>99</v>
      </c>
      <c r="F12" s="20">
        <v>43</v>
      </c>
      <c r="G12" s="20">
        <v>15</v>
      </c>
      <c r="H12" s="21">
        <v>48.494267515923603</v>
      </c>
      <c r="I12" s="21">
        <v>51.505732484076397</v>
      </c>
      <c r="J12" s="21">
        <v>23.664968152866201</v>
      </c>
      <c r="K12" s="21">
        <v>29.084076433121002</v>
      </c>
      <c r="L12" s="21">
        <v>22.421656050955399</v>
      </c>
      <c r="M12" s="21">
        <v>24.829299363057299</v>
      </c>
      <c r="N12" s="16" t="s">
        <v>45</v>
      </c>
      <c r="O12" s="16" t="s">
        <v>17</v>
      </c>
      <c r="P12" s="16" t="s">
        <v>18</v>
      </c>
      <c r="Q12" s="16" t="s">
        <v>19</v>
      </c>
      <c r="R12" s="16" t="s">
        <v>20</v>
      </c>
      <c r="S12" s="16" t="s">
        <v>46</v>
      </c>
      <c r="T12" s="16" t="s">
        <v>22</v>
      </c>
      <c r="U12" s="16" t="s">
        <v>23</v>
      </c>
    </row>
    <row r="13" spans="1:21" x14ac:dyDescent="0.2">
      <c r="A13" s="19" t="s">
        <v>47</v>
      </c>
      <c r="B13" s="20">
        <v>7069</v>
      </c>
      <c r="C13" s="20">
        <v>841</v>
      </c>
      <c r="D13" s="20">
        <v>290</v>
      </c>
      <c r="E13" s="20">
        <v>172</v>
      </c>
      <c r="F13" s="20">
        <v>91</v>
      </c>
      <c r="G13" s="20">
        <v>27</v>
      </c>
      <c r="H13" s="21">
        <v>46.5660899653979</v>
      </c>
      <c r="I13" s="21">
        <v>52.978546712802803</v>
      </c>
      <c r="J13" s="21">
        <v>22.741176470588201</v>
      </c>
      <c r="K13" s="21">
        <v>27.335640138408301</v>
      </c>
      <c r="L13" s="21">
        <v>25.642906574394502</v>
      </c>
      <c r="M13" s="21">
        <v>23.824913494809699</v>
      </c>
      <c r="N13" s="16" t="s">
        <v>48</v>
      </c>
      <c r="O13" s="16" t="s">
        <v>49</v>
      </c>
      <c r="P13" s="16" t="s">
        <v>18</v>
      </c>
      <c r="Q13" s="16" t="s">
        <v>19</v>
      </c>
      <c r="R13" s="16" t="s">
        <v>20</v>
      </c>
      <c r="S13" s="16" t="s">
        <v>50</v>
      </c>
      <c r="T13" s="16" t="s">
        <v>22</v>
      </c>
      <c r="U13" s="16" t="s">
        <v>23</v>
      </c>
    </row>
    <row r="14" spans="1:21" x14ac:dyDescent="0.2">
      <c r="A14" s="22" t="s">
        <v>51</v>
      </c>
      <c r="B14" s="20">
        <v>21078</v>
      </c>
      <c r="C14" s="20">
        <v>1201</v>
      </c>
      <c r="D14" s="20">
        <v>542</v>
      </c>
      <c r="E14" s="20">
        <v>364</v>
      </c>
      <c r="F14" s="20">
        <v>134</v>
      </c>
      <c r="G14" s="20">
        <v>44</v>
      </c>
      <c r="H14" s="21">
        <v>49.558882681564299</v>
      </c>
      <c r="I14" s="21">
        <v>40.674264432029801</v>
      </c>
      <c r="J14" s="21">
        <v>24.6607448789572</v>
      </c>
      <c r="K14" s="21">
        <v>22.379571694599601</v>
      </c>
      <c r="L14" s="21">
        <v>18.294636871508398</v>
      </c>
      <c r="M14" s="21">
        <v>24.898137802607099</v>
      </c>
      <c r="N14" s="16" t="s">
        <v>52</v>
      </c>
      <c r="O14" s="16" t="s">
        <v>53</v>
      </c>
      <c r="P14" s="16" t="s">
        <v>54</v>
      </c>
      <c r="Q14" s="16" t="s">
        <v>19</v>
      </c>
      <c r="R14" s="16" t="s">
        <v>20</v>
      </c>
      <c r="S14" s="16" t="s">
        <v>21</v>
      </c>
      <c r="T14" s="16" t="s">
        <v>22</v>
      </c>
      <c r="U14" s="16" t="s">
        <v>55</v>
      </c>
    </row>
    <row r="15" spans="1:21" x14ac:dyDescent="0.2">
      <c r="A15" s="22" t="s">
        <v>56</v>
      </c>
      <c r="B15" s="20">
        <v>18019</v>
      </c>
      <c r="C15" s="20">
        <v>1872</v>
      </c>
      <c r="D15" s="20">
        <v>1126</v>
      </c>
      <c r="E15" s="20">
        <v>656</v>
      </c>
      <c r="F15" s="20">
        <v>256</v>
      </c>
      <c r="G15" s="20">
        <v>214</v>
      </c>
      <c r="H15" s="21">
        <v>52.638291814946498</v>
      </c>
      <c r="I15" s="21">
        <v>47.361708185053502</v>
      </c>
      <c r="J15" s="21">
        <v>26.665533807829199</v>
      </c>
      <c r="K15" s="21">
        <v>26.322268683274</v>
      </c>
      <c r="L15" s="21">
        <v>21.039510676156599</v>
      </c>
      <c r="M15" s="21">
        <v>25.972749110320301</v>
      </c>
      <c r="N15" s="16" t="s">
        <v>57</v>
      </c>
      <c r="O15" s="16" t="s">
        <v>53</v>
      </c>
      <c r="P15" s="16" t="s">
        <v>54</v>
      </c>
      <c r="Q15" s="16" t="s">
        <v>19</v>
      </c>
      <c r="R15" s="16" t="s">
        <v>20</v>
      </c>
      <c r="S15" s="16" t="s">
        <v>43</v>
      </c>
      <c r="T15" s="16" t="s">
        <v>22</v>
      </c>
      <c r="U15" s="16" t="s">
        <v>55</v>
      </c>
    </row>
    <row r="16" spans="1:21" x14ac:dyDescent="0.2">
      <c r="A16" s="22" t="s">
        <v>58</v>
      </c>
      <c r="B16" s="20">
        <v>11638</v>
      </c>
      <c r="C16" s="20">
        <v>948</v>
      </c>
      <c r="D16" s="20">
        <v>366</v>
      </c>
      <c r="E16" s="20">
        <v>210</v>
      </c>
      <c r="F16" s="20">
        <v>122</v>
      </c>
      <c r="G16" s="20">
        <v>34</v>
      </c>
      <c r="H16" s="21">
        <v>50.243907103825102</v>
      </c>
      <c r="I16" s="21">
        <v>48.112923497267801</v>
      </c>
      <c r="J16" s="21">
        <v>24.847377049180299</v>
      </c>
      <c r="K16" s="21">
        <v>26.8565300546448</v>
      </c>
      <c r="L16" s="21">
        <v>21.256393442623001</v>
      </c>
      <c r="M16" s="21">
        <v>25.396557377049199</v>
      </c>
      <c r="N16" s="16" t="s">
        <v>59</v>
      </c>
      <c r="O16" s="16" t="s">
        <v>53</v>
      </c>
      <c r="P16" s="16" t="s">
        <v>54</v>
      </c>
      <c r="Q16" s="16" t="s">
        <v>19</v>
      </c>
      <c r="R16" s="16" t="s">
        <v>20</v>
      </c>
      <c r="S16" s="16" t="s">
        <v>43</v>
      </c>
      <c r="T16" s="16" t="s">
        <v>22</v>
      </c>
      <c r="U16" s="16" t="s">
        <v>55</v>
      </c>
    </row>
    <row r="17" spans="1:21" x14ac:dyDescent="0.2">
      <c r="A17" s="22" t="s">
        <v>60</v>
      </c>
      <c r="B17" s="20">
        <v>15979</v>
      </c>
      <c r="C17" s="20">
        <v>2104</v>
      </c>
      <c r="D17" s="20">
        <v>1266</v>
      </c>
      <c r="E17" s="20">
        <v>715</v>
      </c>
      <c r="F17" s="20">
        <v>319</v>
      </c>
      <c r="G17" s="20">
        <v>232</v>
      </c>
      <c r="H17" s="21">
        <v>53.619447077409198</v>
      </c>
      <c r="I17" s="21">
        <v>45.771232227488099</v>
      </c>
      <c r="J17" s="21">
        <v>26.541619273301801</v>
      </c>
      <c r="K17" s="21">
        <v>24.1780805687204</v>
      </c>
      <c r="L17" s="21">
        <v>21.593143759873598</v>
      </c>
      <c r="M17" s="21">
        <v>27.0778278041074</v>
      </c>
      <c r="N17" s="16" t="s">
        <v>61</v>
      </c>
      <c r="O17" s="16" t="s">
        <v>53</v>
      </c>
      <c r="P17" s="16" t="s">
        <v>54</v>
      </c>
      <c r="Q17" s="16" t="s">
        <v>19</v>
      </c>
      <c r="R17" s="16" t="s">
        <v>20</v>
      </c>
      <c r="S17" s="16" t="s">
        <v>43</v>
      </c>
      <c r="T17" s="16" t="s">
        <v>22</v>
      </c>
      <c r="U17" s="16" t="s">
        <v>55</v>
      </c>
    </row>
    <row r="18" spans="1:21" x14ac:dyDescent="0.2">
      <c r="A18" s="22" t="s">
        <v>62</v>
      </c>
      <c r="B18" s="20">
        <v>16372</v>
      </c>
      <c r="C18" s="20">
        <v>1885</v>
      </c>
      <c r="D18" s="20">
        <v>1164</v>
      </c>
      <c r="E18" s="20">
        <v>562</v>
      </c>
      <c r="F18" s="20">
        <v>343</v>
      </c>
      <c r="G18" s="20">
        <v>259</v>
      </c>
      <c r="H18" s="21">
        <v>58.175450643776799</v>
      </c>
      <c r="I18" s="21">
        <v>41.567553648068703</v>
      </c>
      <c r="J18" s="21">
        <v>28.234283261802599</v>
      </c>
      <c r="K18" s="21">
        <v>22.689193133047201</v>
      </c>
      <c r="L18" s="21">
        <v>18.861193133047198</v>
      </c>
      <c r="M18" s="21">
        <v>29.830454935622299</v>
      </c>
      <c r="N18" s="16" t="s">
        <v>63</v>
      </c>
      <c r="O18" s="16" t="s">
        <v>64</v>
      </c>
      <c r="P18" s="16" t="s">
        <v>54</v>
      </c>
      <c r="Q18" s="16" t="s">
        <v>19</v>
      </c>
      <c r="R18" s="16" t="s">
        <v>33</v>
      </c>
      <c r="S18" s="16" t="s">
        <v>65</v>
      </c>
      <c r="T18" s="16" t="s">
        <v>22</v>
      </c>
      <c r="U18" s="16" t="s">
        <v>55</v>
      </c>
    </row>
    <row r="19" spans="1:21" x14ac:dyDescent="0.2">
      <c r="A19" s="23" t="s">
        <v>66</v>
      </c>
      <c r="B19" s="20">
        <v>6525</v>
      </c>
      <c r="C19" s="20">
        <v>630</v>
      </c>
      <c r="D19" s="20">
        <v>371</v>
      </c>
      <c r="E19" s="20">
        <v>272</v>
      </c>
      <c r="F19" s="20">
        <v>44</v>
      </c>
      <c r="G19" s="20">
        <v>55</v>
      </c>
      <c r="H19" s="21">
        <v>56.412803234501403</v>
      </c>
      <c r="I19" s="21">
        <v>40.6998652291105</v>
      </c>
      <c r="J19" s="21">
        <v>28.504312668463601</v>
      </c>
      <c r="K19" s="21">
        <v>22.160592991913699</v>
      </c>
      <c r="L19" s="21">
        <v>18.5393261455526</v>
      </c>
      <c r="M19" s="21">
        <v>27.908490566037699</v>
      </c>
      <c r="N19" s="16" t="s">
        <v>67</v>
      </c>
      <c r="O19" s="16" t="s">
        <v>68</v>
      </c>
      <c r="P19" s="16" t="s">
        <v>69</v>
      </c>
      <c r="Q19" s="16" t="s">
        <v>70</v>
      </c>
      <c r="R19" s="16" t="s">
        <v>20</v>
      </c>
      <c r="S19" s="16" t="s">
        <v>43</v>
      </c>
      <c r="T19" s="16" t="s">
        <v>22</v>
      </c>
      <c r="U19" s="16" t="s">
        <v>71</v>
      </c>
    </row>
    <row r="20" spans="1:21" x14ac:dyDescent="0.2">
      <c r="A20" s="23" t="s">
        <v>72</v>
      </c>
      <c r="B20" s="20">
        <v>5314</v>
      </c>
      <c r="C20" s="20">
        <v>659</v>
      </c>
      <c r="D20" s="20">
        <v>408</v>
      </c>
      <c r="E20" s="20">
        <v>299</v>
      </c>
      <c r="F20" s="20">
        <v>51</v>
      </c>
      <c r="G20" s="20">
        <v>57</v>
      </c>
      <c r="H20" s="21">
        <v>57.603439803439798</v>
      </c>
      <c r="I20" s="21">
        <v>42.396560196560202</v>
      </c>
      <c r="J20" s="21">
        <v>28.825552825552801</v>
      </c>
      <c r="K20" s="21">
        <v>21.428009828009799</v>
      </c>
      <c r="L20" s="21">
        <v>20.9685503685504</v>
      </c>
      <c r="M20" s="21">
        <v>28.777886977887</v>
      </c>
      <c r="N20" s="16" t="s">
        <v>73</v>
      </c>
      <c r="O20" s="16" t="s">
        <v>68</v>
      </c>
      <c r="P20" s="16" t="s">
        <v>69</v>
      </c>
      <c r="Q20" s="16" t="s">
        <v>70</v>
      </c>
      <c r="R20" s="16" t="s">
        <v>20</v>
      </c>
      <c r="S20" s="16" t="s">
        <v>40</v>
      </c>
      <c r="T20" s="16" t="s">
        <v>22</v>
      </c>
      <c r="U20" s="16" t="s">
        <v>71</v>
      </c>
    </row>
    <row r="21" spans="1:21" x14ac:dyDescent="0.2">
      <c r="A21" s="23" t="s">
        <v>74</v>
      </c>
      <c r="B21" s="20">
        <v>6484</v>
      </c>
      <c r="C21" s="20">
        <v>344</v>
      </c>
      <c r="D21" s="20">
        <v>169</v>
      </c>
      <c r="E21" s="20">
        <v>123</v>
      </c>
      <c r="F21" s="20">
        <v>26</v>
      </c>
      <c r="G21" s="20">
        <v>20</v>
      </c>
      <c r="H21" s="21">
        <v>62.718154761904799</v>
      </c>
      <c r="I21" s="21">
        <v>37.240178571428601</v>
      </c>
      <c r="J21" s="21">
        <v>30.906726190476199</v>
      </c>
      <c r="K21" s="21">
        <v>20.37</v>
      </c>
      <c r="L21" s="21">
        <v>16.870119047618999</v>
      </c>
      <c r="M21" s="21">
        <v>31.811547619047602</v>
      </c>
      <c r="N21" s="16" t="s">
        <v>75</v>
      </c>
      <c r="O21" s="16" t="s">
        <v>68</v>
      </c>
      <c r="P21" s="16" t="s">
        <v>69</v>
      </c>
      <c r="Q21" s="16" t="s">
        <v>70</v>
      </c>
      <c r="R21" s="16" t="s">
        <v>33</v>
      </c>
      <c r="S21" s="16" t="s">
        <v>76</v>
      </c>
      <c r="T21" s="16" t="s">
        <v>22</v>
      </c>
      <c r="U21" s="16" t="s">
        <v>71</v>
      </c>
    </row>
    <row r="22" spans="1:21" x14ac:dyDescent="0.2">
      <c r="A22" s="23" t="s">
        <v>77</v>
      </c>
      <c r="B22" s="20">
        <v>6532</v>
      </c>
      <c r="C22" s="20">
        <v>399</v>
      </c>
      <c r="D22" s="20">
        <v>200</v>
      </c>
      <c r="E22" s="20">
        <v>145</v>
      </c>
      <c r="F22" s="20">
        <v>26</v>
      </c>
      <c r="G22" s="20">
        <v>29</v>
      </c>
      <c r="H22" s="21">
        <v>59.424497354497397</v>
      </c>
      <c r="I22" s="21">
        <v>40.125608465608501</v>
      </c>
      <c r="J22" s="21">
        <v>29.745767195767201</v>
      </c>
      <c r="K22" s="21">
        <v>20.6103174603175</v>
      </c>
      <c r="L22" s="21">
        <v>19.515343915343902</v>
      </c>
      <c r="M22" s="21">
        <v>29.678571428571399</v>
      </c>
      <c r="N22" s="16" t="s">
        <v>78</v>
      </c>
      <c r="O22" s="16" t="s">
        <v>68</v>
      </c>
      <c r="P22" s="16" t="s">
        <v>69</v>
      </c>
      <c r="Q22" s="16" t="s">
        <v>70</v>
      </c>
      <c r="R22" s="16" t="s">
        <v>33</v>
      </c>
      <c r="S22" s="16" t="s">
        <v>79</v>
      </c>
      <c r="T22" s="16" t="s">
        <v>22</v>
      </c>
      <c r="U22" s="16" t="s">
        <v>71</v>
      </c>
    </row>
    <row r="23" spans="1:21" x14ac:dyDescent="0.2">
      <c r="A23" s="23" t="s">
        <v>80</v>
      </c>
      <c r="B23" s="20">
        <v>6851</v>
      </c>
      <c r="C23" s="20">
        <v>423</v>
      </c>
      <c r="D23" s="20">
        <v>205</v>
      </c>
      <c r="E23" s="20">
        <v>136</v>
      </c>
      <c r="F23" s="20">
        <v>30</v>
      </c>
      <c r="G23" s="20">
        <v>39</v>
      </c>
      <c r="H23" s="21">
        <v>63.319479166666703</v>
      </c>
      <c r="I23" s="21">
        <v>36.1555729166666</v>
      </c>
      <c r="J23" s="21">
        <v>31.801197916666698</v>
      </c>
      <c r="K23" s="21">
        <v>18.347708333333301</v>
      </c>
      <c r="L23" s="21">
        <v>17.808177083333302</v>
      </c>
      <c r="M23" s="21">
        <v>31.518437500000001</v>
      </c>
      <c r="N23" s="16" t="s">
        <v>81</v>
      </c>
      <c r="O23" s="16" t="s">
        <v>68</v>
      </c>
      <c r="P23" s="16" t="s">
        <v>69</v>
      </c>
      <c r="Q23" s="16" t="s">
        <v>70</v>
      </c>
      <c r="R23" s="16" t="s">
        <v>33</v>
      </c>
      <c r="S23" s="16" t="s">
        <v>82</v>
      </c>
      <c r="T23" s="16" t="s">
        <v>22</v>
      </c>
      <c r="U23" s="16" t="s">
        <v>71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E1E41-2B06-482D-B1EE-511435450034}">
  <dimension ref="A1:K434"/>
  <sheetViews>
    <sheetView workbookViewId="0"/>
  </sheetViews>
  <sheetFormatPr defaultColWidth="11.42578125" defaultRowHeight="12.75" x14ac:dyDescent="0.2"/>
  <cols>
    <col min="1" max="1" width="18.28515625" style="26" customWidth="1"/>
    <col min="2" max="16384" width="11.42578125" style="26"/>
  </cols>
  <sheetData>
    <row r="1" spans="1:11" ht="15.75" x14ac:dyDescent="0.25">
      <c r="A1" s="3" t="s">
        <v>757</v>
      </c>
    </row>
    <row r="3" spans="1:11" ht="15" x14ac:dyDescent="0.25">
      <c r="A3" s="32" t="s">
        <v>151</v>
      </c>
      <c r="B3" s="33" t="s">
        <v>152</v>
      </c>
      <c r="C3" s="34" t="s">
        <v>153</v>
      </c>
      <c r="D3" s="35" t="s">
        <v>154</v>
      </c>
      <c r="E3" s="35" t="s">
        <v>155</v>
      </c>
      <c r="F3" s="35" t="s">
        <v>156</v>
      </c>
      <c r="G3" s="35" t="s">
        <v>157</v>
      </c>
      <c r="H3" s="35" t="s">
        <v>158</v>
      </c>
      <c r="I3" s="35" t="s">
        <v>159</v>
      </c>
      <c r="J3" s="35" t="s">
        <v>160</v>
      </c>
      <c r="K3" s="35" t="s">
        <v>161</v>
      </c>
    </row>
    <row r="4" spans="1:11" ht="14.25" x14ac:dyDescent="0.2">
      <c r="A4" s="27" t="s">
        <v>162</v>
      </c>
      <c r="B4" s="28" t="e">
        <v>#N/A</v>
      </c>
      <c r="C4" s="29" t="s">
        <v>163</v>
      </c>
      <c r="D4" s="30">
        <v>56.659225295930703</v>
      </c>
      <c r="E4" s="30">
        <v>133.60660934036</v>
      </c>
      <c r="F4" s="30">
        <v>117.845089037501</v>
      </c>
      <c r="G4" s="30">
        <v>172.02776360138401</v>
      </c>
      <c r="H4" s="30">
        <v>136.832640333867</v>
      </c>
      <c r="I4" s="30">
        <v>112.47314069974</v>
      </c>
      <c r="J4" s="30">
        <v>97.665667779086803</v>
      </c>
      <c r="K4" s="30">
        <v>95.206818083890099</v>
      </c>
    </row>
    <row r="5" spans="1:11" ht="14.25" x14ac:dyDescent="0.2">
      <c r="A5" s="31" t="s">
        <v>164</v>
      </c>
      <c r="B5" s="28" t="s">
        <v>165</v>
      </c>
      <c r="C5" s="29" t="s">
        <v>163</v>
      </c>
      <c r="D5" s="30">
        <v>1.24846144510586</v>
      </c>
      <c r="E5" s="30">
        <v>33.241915392917498</v>
      </c>
      <c r="F5" s="30">
        <v>89.847717255524799</v>
      </c>
      <c r="G5" s="30">
        <v>420.38819548966399</v>
      </c>
      <c r="H5" s="30">
        <v>144.73252377725399</v>
      </c>
      <c r="I5" s="30">
        <v>55.582331761119796</v>
      </c>
      <c r="J5" s="30">
        <v>20.155912608312502</v>
      </c>
      <c r="K5" s="30">
        <v>8.25909099135513</v>
      </c>
    </row>
    <row r="6" spans="1:11" ht="14.25" x14ac:dyDescent="0.2">
      <c r="A6" s="31" t="s">
        <v>166</v>
      </c>
      <c r="B6" s="28" t="e">
        <v>#N/A</v>
      </c>
      <c r="C6" s="29" t="s">
        <v>163</v>
      </c>
      <c r="D6" s="30">
        <v>0</v>
      </c>
      <c r="E6" s="30">
        <v>65.962112875255102</v>
      </c>
      <c r="F6" s="30">
        <v>140.17868397242299</v>
      </c>
      <c r="G6" s="30">
        <v>580.23114561726902</v>
      </c>
      <c r="H6" s="30">
        <v>244.77593239287901</v>
      </c>
      <c r="I6" s="30">
        <v>101.73203393797</v>
      </c>
      <c r="J6" s="30">
        <v>69.707816285957705</v>
      </c>
      <c r="K6" s="30">
        <v>32.085481473733601</v>
      </c>
    </row>
    <row r="7" spans="1:11" ht="14.25" x14ac:dyDescent="0.2">
      <c r="A7" s="31" t="s">
        <v>167</v>
      </c>
      <c r="B7" s="28" t="s">
        <v>168</v>
      </c>
      <c r="C7" s="29" t="s">
        <v>163</v>
      </c>
      <c r="D7" s="30">
        <v>19.250609263563302</v>
      </c>
      <c r="E7" s="30">
        <v>60.810849652578298</v>
      </c>
      <c r="F7" s="30">
        <v>198.46467857187801</v>
      </c>
      <c r="G7" s="30">
        <v>539.79927923292905</v>
      </c>
      <c r="H7" s="30">
        <v>229.89017155434101</v>
      </c>
      <c r="I7" s="30">
        <v>124.89792029943</v>
      </c>
      <c r="J7" s="30">
        <v>75.508010705386994</v>
      </c>
      <c r="K7" s="30">
        <v>58.784178711275999</v>
      </c>
    </row>
    <row r="8" spans="1:11" ht="14.25" x14ac:dyDescent="0.2">
      <c r="A8" s="31" t="s">
        <v>169</v>
      </c>
      <c r="B8" s="28" t="e">
        <v>#N/A</v>
      </c>
      <c r="C8" s="29" t="s">
        <v>163</v>
      </c>
      <c r="D8" s="30">
        <v>0.87653622058304803</v>
      </c>
      <c r="E8" s="30">
        <v>10.100181676821199</v>
      </c>
      <c r="F8" s="30">
        <v>47.683293790110802</v>
      </c>
      <c r="G8" s="30">
        <v>388.96909044561198</v>
      </c>
      <c r="H8" s="30">
        <v>126.61904984293299</v>
      </c>
      <c r="I8" s="30">
        <v>46.724584354988501</v>
      </c>
      <c r="J8" s="30">
        <v>15.6534850739496</v>
      </c>
      <c r="K8" s="30">
        <v>7.2933547818165199</v>
      </c>
    </row>
    <row r="9" spans="1:11" ht="14.25" x14ac:dyDescent="0.2">
      <c r="A9" s="31" t="s">
        <v>170</v>
      </c>
      <c r="B9" s="28" t="e">
        <v>#N/A</v>
      </c>
      <c r="C9" s="29" t="s">
        <v>163</v>
      </c>
      <c r="D9" s="30">
        <v>26.0581216694852</v>
      </c>
      <c r="E9" s="30">
        <v>203.94418188626301</v>
      </c>
      <c r="F9" s="30">
        <v>915.91488424653096</v>
      </c>
      <c r="G9" s="30">
        <v>3729.7026395422199</v>
      </c>
      <c r="H9" s="30">
        <v>1553.2994785184201</v>
      </c>
      <c r="I9" s="30">
        <v>638.76491228825</v>
      </c>
      <c r="J9" s="30">
        <v>322.90958564179402</v>
      </c>
      <c r="K9" s="30">
        <v>206.36183858670501</v>
      </c>
    </row>
    <row r="10" spans="1:11" ht="14.25" x14ac:dyDescent="0.2">
      <c r="A10" s="31" t="s">
        <v>171</v>
      </c>
      <c r="B10" s="28" t="e">
        <v>#N/A</v>
      </c>
      <c r="C10" s="29" t="s">
        <v>163</v>
      </c>
      <c r="D10" s="30">
        <v>1.01232098808134</v>
      </c>
      <c r="E10" s="30">
        <v>67.533712602819705</v>
      </c>
      <c r="F10" s="30">
        <v>450.52885886054497</v>
      </c>
      <c r="G10" s="30">
        <v>3052.3938611362901</v>
      </c>
      <c r="H10" s="30">
        <v>791.33532633822801</v>
      </c>
      <c r="I10" s="30">
        <v>251.96588878729901</v>
      </c>
      <c r="J10" s="30">
        <v>79.237923951832897</v>
      </c>
      <c r="K10" s="30">
        <v>40.5360556907806</v>
      </c>
    </row>
    <row r="11" spans="1:11" ht="14.25" x14ac:dyDescent="0.2">
      <c r="A11" s="31" t="s">
        <v>172</v>
      </c>
      <c r="B11" s="28" t="s">
        <v>173</v>
      </c>
      <c r="C11" s="29" t="s">
        <v>163</v>
      </c>
      <c r="D11" s="30">
        <v>0.46410000308978699</v>
      </c>
      <c r="E11" s="30">
        <v>16.1333248127494</v>
      </c>
      <c r="F11" s="30">
        <v>63.705468204325101</v>
      </c>
      <c r="G11" s="30">
        <v>465.138076069796</v>
      </c>
      <c r="H11" s="30">
        <v>228.64668634123601</v>
      </c>
      <c r="I11" s="30">
        <v>98.281786129674501</v>
      </c>
      <c r="J11" s="30">
        <v>30.369295441887701</v>
      </c>
      <c r="K11" s="30">
        <v>8.5532040159169203</v>
      </c>
    </row>
    <row r="12" spans="1:11" ht="14.25" x14ac:dyDescent="0.2">
      <c r="A12" s="31" t="s">
        <v>174</v>
      </c>
      <c r="B12" s="28" t="e">
        <v>#N/A</v>
      </c>
      <c r="C12" s="29" t="s">
        <v>163</v>
      </c>
      <c r="D12" s="30">
        <v>0</v>
      </c>
      <c r="E12" s="30">
        <v>42.160608899843197</v>
      </c>
      <c r="F12" s="30">
        <v>119.44012200194</v>
      </c>
      <c r="G12" s="30">
        <v>218.47530081749699</v>
      </c>
      <c r="H12" s="30">
        <v>81.0220804723767</v>
      </c>
      <c r="I12" s="30">
        <v>67.4959207714098</v>
      </c>
      <c r="J12" s="30">
        <v>31.6018221431037</v>
      </c>
      <c r="K12" s="30">
        <v>30.4629398116125</v>
      </c>
    </row>
    <row r="13" spans="1:11" ht="14.25" x14ac:dyDescent="0.2">
      <c r="A13" s="31" t="s">
        <v>175</v>
      </c>
      <c r="B13" s="28" t="e">
        <v>#N/A</v>
      </c>
      <c r="C13" s="29" t="s">
        <v>163</v>
      </c>
      <c r="D13" s="30">
        <v>0</v>
      </c>
      <c r="E13" s="30">
        <v>63.143977179669001</v>
      </c>
      <c r="F13" s="30">
        <v>631.66611713778605</v>
      </c>
      <c r="G13" s="30">
        <v>1896.1699065141199</v>
      </c>
      <c r="H13" s="30">
        <v>302.05088423972899</v>
      </c>
      <c r="I13" s="30">
        <v>176.93408829020601</v>
      </c>
      <c r="J13" s="30">
        <v>122.77255318264299</v>
      </c>
      <c r="K13" s="30">
        <v>75.028718602161106</v>
      </c>
    </row>
    <row r="14" spans="1:11" ht="14.25" x14ac:dyDescent="0.2">
      <c r="A14" s="31" t="s">
        <v>176</v>
      </c>
      <c r="B14" s="28" t="e">
        <v>#N/A</v>
      </c>
      <c r="C14" s="29" t="s">
        <v>163</v>
      </c>
      <c r="D14" s="30">
        <v>0</v>
      </c>
      <c r="E14" s="30">
        <v>9.9346473926709304</v>
      </c>
      <c r="F14" s="30">
        <v>91.117927337685401</v>
      </c>
      <c r="G14" s="30">
        <v>236.65694053426</v>
      </c>
      <c r="H14" s="30">
        <v>65.837267183635902</v>
      </c>
      <c r="I14" s="30">
        <v>33.021962857448102</v>
      </c>
      <c r="J14" s="30">
        <v>15.9616576436933</v>
      </c>
      <c r="K14" s="30">
        <v>9.5798478675880396</v>
      </c>
    </row>
    <row r="15" spans="1:11" ht="14.25" x14ac:dyDescent="0.2">
      <c r="A15" s="31" t="s">
        <v>177</v>
      </c>
      <c r="B15" s="28" t="e">
        <v>#N/A</v>
      </c>
      <c r="C15" s="29" t="s">
        <v>163</v>
      </c>
      <c r="D15" s="30">
        <v>148.119345844447</v>
      </c>
      <c r="E15" s="30">
        <v>228.83883612323601</v>
      </c>
      <c r="F15" s="30">
        <v>244.88959654357399</v>
      </c>
      <c r="G15" s="30">
        <v>497.05348864330301</v>
      </c>
      <c r="H15" s="30">
        <v>281.44624659721302</v>
      </c>
      <c r="I15" s="30">
        <v>252.883909572357</v>
      </c>
      <c r="J15" s="30">
        <v>255.74137861510101</v>
      </c>
      <c r="K15" s="30">
        <v>200.14331707523701</v>
      </c>
    </row>
    <row r="16" spans="1:11" ht="14.25" x14ac:dyDescent="0.2">
      <c r="A16" s="31" t="s">
        <v>178</v>
      </c>
      <c r="B16" s="28" t="e">
        <v>#N/A</v>
      </c>
      <c r="C16" s="29" t="s">
        <v>163</v>
      </c>
      <c r="D16" s="30">
        <v>1.5307621075711099E-2</v>
      </c>
      <c r="E16" s="30">
        <v>115.34572476696501</v>
      </c>
      <c r="F16" s="30">
        <v>195.335293098958</v>
      </c>
      <c r="G16" s="30">
        <v>463.63465041285701</v>
      </c>
      <c r="H16" s="30">
        <v>129.85091444761301</v>
      </c>
      <c r="I16" s="30">
        <v>52.206556935218899</v>
      </c>
      <c r="J16" s="30">
        <v>25.524672350621</v>
      </c>
      <c r="K16" s="30">
        <v>33.218912366773203</v>
      </c>
    </row>
    <row r="17" spans="1:11" ht="14.25" x14ac:dyDescent="0.2">
      <c r="A17" s="31" t="s">
        <v>179</v>
      </c>
      <c r="B17" s="28" t="e">
        <v>#N/A</v>
      </c>
      <c r="C17" s="29" t="s">
        <v>163</v>
      </c>
      <c r="D17" s="30">
        <v>1.5307621075711099E-2</v>
      </c>
      <c r="E17" s="30">
        <v>184.09365690552301</v>
      </c>
      <c r="F17" s="30">
        <v>397.54006332781699</v>
      </c>
      <c r="G17" s="30">
        <v>1001.58837758557</v>
      </c>
      <c r="H17" s="30">
        <v>299.18268351336798</v>
      </c>
      <c r="I17" s="30">
        <v>177.634277059228</v>
      </c>
      <c r="J17" s="30">
        <v>116.72035469487599</v>
      </c>
      <c r="K17" s="30">
        <v>80.657883944998005</v>
      </c>
    </row>
    <row r="18" spans="1:11" ht="14.25" x14ac:dyDescent="0.2">
      <c r="A18" s="31" t="s">
        <v>180</v>
      </c>
      <c r="B18" s="28" t="e">
        <v>#N/A</v>
      </c>
      <c r="C18" s="29" t="s">
        <v>163</v>
      </c>
      <c r="D18" s="30">
        <v>7.6538105378555404E-2</v>
      </c>
      <c r="E18" s="30">
        <v>991.89965000673999</v>
      </c>
      <c r="F18" s="30">
        <v>3943.7082611269502</v>
      </c>
      <c r="G18" s="30">
        <v>14584.141653054299</v>
      </c>
      <c r="H18" s="30">
        <v>3980.3894522780802</v>
      </c>
      <c r="I18" s="30">
        <v>2174.2768651096198</v>
      </c>
      <c r="J18" s="30">
        <v>1295.9094572382501</v>
      </c>
      <c r="K18" s="30">
        <v>616.58741535088097</v>
      </c>
    </row>
    <row r="19" spans="1:11" ht="14.25" x14ac:dyDescent="0.2">
      <c r="A19" s="31" t="s">
        <v>181</v>
      </c>
      <c r="B19" s="28" t="e">
        <v>#N/A</v>
      </c>
      <c r="C19" s="29" t="s">
        <v>163</v>
      </c>
      <c r="D19" s="30">
        <v>3.3520953658265999</v>
      </c>
      <c r="E19" s="30">
        <v>270.306389504187</v>
      </c>
      <c r="F19" s="30">
        <v>1247.1391364869301</v>
      </c>
      <c r="G19" s="30">
        <v>1896.3097190337201</v>
      </c>
      <c r="H19" s="30">
        <v>538.979010532713</v>
      </c>
      <c r="I19" s="30">
        <v>638.22299884204699</v>
      </c>
      <c r="J19" s="30">
        <v>593.23988608599404</v>
      </c>
      <c r="K19" s="30">
        <v>480.48924721129998</v>
      </c>
    </row>
    <row r="20" spans="1:11" ht="14.25" x14ac:dyDescent="0.2">
      <c r="A20" s="31" t="s">
        <v>182</v>
      </c>
      <c r="B20" s="28" t="e">
        <v>#N/A</v>
      </c>
      <c r="C20" s="29" t="s">
        <v>163</v>
      </c>
      <c r="D20" s="30">
        <v>18.961281729191199</v>
      </c>
      <c r="E20" s="30">
        <v>886.79448987170599</v>
      </c>
      <c r="F20" s="30">
        <v>1718.6332952617099</v>
      </c>
      <c r="G20" s="30">
        <v>7238.5372526740503</v>
      </c>
      <c r="H20" s="30">
        <v>2663.1343476443599</v>
      </c>
      <c r="I20" s="30">
        <v>1439.9743407155299</v>
      </c>
      <c r="J20" s="30">
        <v>911.27755317640901</v>
      </c>
      <c r="K20" s="30">
        <v>1961.0584931420599</v>
      </c>
    </row>
    <row r="21" spans="1:11" ht="14.25" x14ac:dyDescent="0.2">
      <c r="A21" s="31" t="s">
        <v>183</v>
      </c>
      <c r="B21" s="28" t="e">
        <v>#N/A</v>
      </c>
      <c r="C21" s="29" t="s">
        <v>163</v>
      </c>
      <c r="D21" s="30">
        <v>1.0218747393436201</v>
      </c>
      <c r="E21" s="30">
        <v>149.58009048645499</v>
      </c>
      <c r="F21" s="30">
        <v>611.47093623449496</v>
      </c>
      <c r="G21" s="30">
        <v>2688.2379436963301</v>
      </c>
      <c r="H21" s="30">
        <v>468.66031925579398</v>
      </c>
      <c r="I21" s="30">
        <v>258.04266921352797</v>
      </c>
      <c r="J21" s="30">
        <v>214.347340274212</v>
      </c>
      <c r="K21" s="30">
        <v>192.680040947398</v>
      </c>
    </row>
    <row r="22" spans="1:11" ht="14.25" x14ac:dyDescent="0.2">
      <c r="A22" s="31" t="s">
        <v>184</v>
      </c>
      <c r="B22" s="28" t="e">
        <v>#N/A</v>
      </c>
      <c r="C22" s="29" t="s">
        <v>163</v>
      </c>
      <c r="D22" s="30">
        <v>8.4917968043523402</v>
      </c>
      <c r="E22" s="30">
        <v>355.76840735544198</v>
      </c>
      <c r="F22" s="30">
        <v>613.38253788349698</v>
      </c>
      <c r="G22" s="30">
        <v>2203.09292080057</v>
      </c>
      <c r="H22" s="30">
        <v>1052.4769481293699</v>
      </c>
      <c r="I22" s="30">
        <v>665.28206013218801</v>
      </c>
      <c r="J22" s="30">
        <v>453.72226771757698</v>
      </c>
      <c r="K22" s="30">
        <v>250.035194162511</v>
      </c>
    </row>
    <row r="23" spans="1:11" ht="14.25" x14ac:dyDescent="0.2">
      <c r="A23" s="31" t="s">
        <v>185</v>
      </c>
      <c r="B23" s="28" t="e">
        <v>#N/A</v>
      </c>
      <c r="C23" s="29" t="s">
        <v>163</v>
      </c>
      <c r="D23" s="30">
        <v>0.14024275317255699</v>
      </c>
      <c r="E23" s="30">
        <v>81.3024495768219</v>
      </c>
      <c r="F23" s="30">
        <v>278.949145278564</v>
      </c>
      <c r="G23" s="30">
        <v>1096.5344817253001</v>
      </c>
      <c r="H23" s="30">
        <v>537.53050486462098</v>
      </c>
      <c r="I23" s="30">
        <v>233.223694785623</v>
      </c>
      <c r="J23" s="30">
        <v>121.727332413767</v>
      </c>
      <c r="K23" s="30">
        <v>34.187265870462902</v>
      </c>
    </row>
    <row r="24" spans="1:11" ht="14.25" x14ac:dyDescent="0.2">
      <c r="A24" s="31" t="s">
        <v>186</v>
      </c>
      <c r="B24" s="28" t="e">
        <v>#N/A</v>
      </c>
      <c r="C24" s="29" t="s">
        <v>163</v>
      </c>
      <c r="D24" s="30">
        <v>0.36180417578862001</v>
      </c>
      <c r="E24" s="30">
        <v>200.93344490467101</v>
      </c>
      <c r="F24" s="30">
        <v>417.04223963267498</v>
      </c>
      <c r="G24" s="30">
        <v>1930.5038731535799</v>
      </c>
      <c r="H24" s="30">
        <v>786.49974642681798</v>
      </c>
      <c r="I24" s="30">
        <v>319.19342506959902</v>
      </c>
      <c r="J24" s="30">
        <v>133.627315625401</v>
      </c>
      <c r="K24" s="30">
        <v>60.822637490059499</v>
      </c>
    </row>
    <row r="25" spans="1:11" ht="14.25" x14ac:dyDescent="0.2">
      <c r="A25" s="31" t="s">
        <v>187</v>
      </c>
      <c r="B25" s="28" t="e">
        <v>#N/A</v>
      </c>
      <c r="C25" s="29" t="s">
        <v>163</v>
      </c>
      <c r="D25" s="30">
        <v>4.6960177695437297E-2</v>
      </c>
      <c r="E25" s="30">
        <v>30.774814635630499</v>
      </c>
      <c r="F25" s="30">
        <v>85.098567786697799</v>
      </c>
      <c r="G25" s="30">
        <v>900.32073285599995</v>
      </c>
      <c r="H25" s="30">
        <v>676.49176652458596</v>
      </c>
      <c r="I25" s="30">
        <v>252.38044829050801</v>
      </c>
      <c r="J25" s="30">
        <v>63.3345349744042</v>
      </c>
      <c r="K25" s="30">
        <v>16.1046412603216</v>
      </c>
    </row>
    <row r="26" spans="1:11" ht="14.25" x14ac:dyDescent="0.2">
      <c r="A26" s="31" t="s">
        <v>188</v>
      </c>
      <c r="B26" s="28" t="s">
        <v>189</v>
      </c>
      <c r="C26" s="29" t="s">
        <v>163</v>
      </c>
      <c r="D26" s="30">
        <v>0.46457649380819699</v>
      </c>
      <c r="E26" s="30">
        <v>58.5368658571537</v>
      </c>
      <c r="F26" s="30">
        <v>338.66717994954303</v>
      </c>
      <c r="G26" s="30">
        <v>1813.31975633974</v>
      </c>
      <c r="H26" s="30">
        <v>898.21023777734604</v>
      </c>
      <c r="I26" s="30">
        <v>415.98660497299801</v>
      </c>
      <c r="J26" s="30">
        <v>221.832364814557</v>
      </c>
      <c r="K26" s="30">
        <v>80.063581265563599</v>
      </c>
    </row>
    <row r="27" spans="1:11" ht="14.25" x14ac:dyDescent="0.2">
      <c r="A27" s="31" t="s">
        <v>190</v>
      </c>
      <c r="B27" s="28" t="e">
        <v>#N/A</v>
      </c>
      <c r="C27" s="29" t="s">
        <v>163</v>
      </c>
      <c r="D27" s="30">
        <v>0.47278420280112499</v>
      </c>
      <c r="E27" s="30">
        <v>537.98573384213398</v>
      </c>
      <c r="F27" s="30">
        <v>3257.72268123494</v>
      </c>
      <c r="G27" s="30">
        <v>18433.4912428073</v>
      </c>
      <c r="H27" s="30">
        <v>9100.7294823050797</v>
      </c>
      <c r="I27" s="30">
        <v>4059.7770998690698</v>
      </c>
      <c r="J27" s="30">
        <v>1894.4335316142999</v>
      </c>
      <c r="K27" s="30">
        <v>853.05949188514603</v>
      </c>
    </row>
    <row r="28" spans="1:11" ht="14.25" x14ac:dyDescent="0.2">
      <c r="A28" s="31" t="s">
        <v>191</v>
      </c>
      <c r="B28" s="28" t="e">
        <v>#N/A</v>
      </c>
      <c r="C28" s="29" t="s">
        <v>163</v>
      </c>
      <c r="D28" s="30">
        <v>0.68119606316396597</v>
      </c>
      <c r="E28" s="30">
        <v>2100.9854695786398</v>
      </c>
      <c r="F28" s="30">
        <v>9067.7793886300296</v>
      </c>
      <c r="G28" s="30">
        <v>47598.8006137298</v>
      </c>
      <c r="H28" s="30">
        <v>21678.4606046107</v>
      </c>
      <c r="I28" s="30">
        <v>9701.9976200907804</v>
      </c>
      <c r="J28" s="30">
        <v>3923.2897537170202</v>
      </c>
      <c r="K28" s="30">
        <v>2037.07902841231</v>
      </c>
    </row>
    <row r="29" spans="1:11" ht="14.25" x14ac:dyDescent="0.2">
      <c r="A29" s="31" t="s">
        <v>192</v>
      </c>
      <c r="B29" s="28" t="s">
        <v>193</v>
      </c>
      <c r="C29" s="29" t="s">
        <v>163</v>
      </c>
      <c r="D29" s="30">
        <v>0.42391715908644501</v>
      </c>
      <c r="E29" s="30">
        <v>95.898857971575595</v>
      </c>
      <c r="F29" s="30">
        <v>389.22755104999902</v>
      </c>
      <c r="G29" s="30">
        <v>1448.3986091798899</v>
      </c>
      <c r="H29" s="30">
        <v>748.70506940047801</v>
      </c>
      <c r="I29" s="30">
        <v>343.18351111832499</v>
      </c>
      <c r="J29" s="30">
        <v>217.99852918451001</v>
      </c>
      <c r="K29" s="30">
        <v>188.039170091617</v>
      </c>
    </row>
    <row r="30" spans="1:11" ht="14.25" x14ac:dyDescent="0.2">
      <c r="A30" s="31" t="s">
        <v>194</v>
      </c>
      <c r="B30" s="28" t="e">
        <v>#N/A</v>
      </c>
      <c r="C30" s="29" t="s">
        <v>163</v>
      </c>
      <c r="D30" s="30">
        <v>0.32935902378181497</v>
      </c>
      <c r="E30" s="30">
        <v>50.628121427215802</v>
      </c>
      <c r="F30" s="30">
        <v>228.34205299384999</v>
      </c>
      <c r="G30" s="30">
        <v>1106.02318083719</v>
      </c>
      <c r="H30" s="30">
        <v>550.24300746144797</v>
      </c>
      <c r="I30" s="30">
        <v>318.28383343460098</v>
      </c>
      <c r="J30" s="30">
        <v>161.54760086488599</v>
      </c>
      <c r="K30" s="30">
        <v>128.01374887383301</v>
      </c>
    </row>
    <row r="31" spans="1:11" ht="14.25" x14ac:dyDescent="0.2">
      <c r="A31" s="31" t="s">
        <v>195</v>
      </c>
      <c r="B31" s="28" t="s">
        <v>196</v>
      </c>
      <c r="C31" s="29" t="s">
        <v>163</v>
      </c>
      <c r="D31" s="30">
        <v>0.23105116515852001</v>
      </c>
      <c r="E31" s="30">
        <v>80.679389059590804</v>
      </c>
      <c r="F31" s="30">
        <v>757.659047185487</v>
      </c>
      <c r="G31" s="30">
        <v>3828.0224409489101</v>
      </c>
      <c r="H31" s="30">
        <v>1500.19352517481</v>
      </c>
      <c r="I31" s="30">
        <v>755.79831483318901</v>
      </c>
      <c r="J31" s="30">
        <v>547.98891698466196</v>
      </c>
      <c r="K31" s="30">
        <v>254.03093565066399</v>
      </c>
    </row>
    <row r="32" spans="1:11" ht="14.25" x14ac:dyDescent="0.2">
      <c r="A32" s="31" t="s">
        <v>197</v>
      </c>
      <c r="B32" s="28" t="e">
        <v>#N/A</v>
      </c>
      <c r="C32" s="29" t="s">
        <v>163</v>
      </c>
      <c r="D32" s="30">
        <v>1.5307621075711099E-2</v>
      </c>
      <c r="E32" s="30">
        <v>21.682215158511401</v>
      </c>
      <c r="F32" s="30">
        <v>231.23111344569099</v>
      </c>
      <c r="G32" s="30">
        <v>1035.7000630527</v>
      </c>
      <c r="H32" s="30">
        <v>165.444097475029</v>
      </c>
      <c r="I32" s="30">
        <v>75.092538533693997</v>
      </c>
      <c r="J32" s="30">
        <v>21.8184308850246</v>
      </c>
      <c r="K32" s="30">
        <v>6.6164858163731397</v>
      </c>
    </row>
    <row r="33" spans="1:11" ht="14.25" x14ac:dyDescent="0.2">
      <c r="A33" s="31" t="s">
        <v>198</v>
      </c>
      <c r="B33" s="28" t="e">
        <v>#N/A</v>
      </c>
      <c r="C33" s="29" t="s">
        <v>163</v>
      </c>
      <c r="D33" s="30">
        <v>0.37424457254064503</v>
      </c>
      <c r="E33" s="30">
        <v>50.548356689519302</v>
      </c>
      <c r="F33" s="30">
        <v>365.44121171136698</v>
      </c>
      <c r="G33" s="30">
        <v>1519.6276440162701</v>
      </c>
      <c r="H33" s="30">
        <v>284.92600691587802</v>
      </c>
      <c r="I33" s="30">
        <v>111.242691365309</v>
      </c>
      <c r="J33" s="30">
        <v>71.176762738355194</v>
      </c>
      <c r="K33" s="30">
        <v>44.707286153256099</v>
      </c>
    </row>
    <row r="34" spans="1:11" ht="14.25" x14ac:dyDescent="0.2">
      <c r="A34" s="31" t="s">
        <v>199</v>
      </c>
      <c r="B34" s="28" t="e">
        <v>#N/A</v>
      </c>
      <c r="C34" s="29" t="s">
        <v>163</v>
      </c>
      <c r="D34" s="30">
        <v>5.9954924475335403E-2</v>
      </c>
      <c r="E34" s="30">
        <v>308.49969097083198</v>
      </c>
      <c r="F34" s="30">
        <v>927.18469571928802</v>
      </c>
      <c r="G34" s="30">
        <v>5369.8575087572099</v>
      </c>
      <c r="H34" s="30">
        <v>977.559635128786</v>
      </c>
      <c r="I34" s="30">
        <v>292.19936931849799</v>
      </c>
      <c r="J34" s="30">
        <v>80.726293292985204</v>
      </c>
      <c r="K34" s="30">
        <v>36.825710918398201</v>
      </c>
    </row>
    <row r="35" spans="1:11" ht="14.25" x14ac:dyDescent="0.2">
      <c r="A35" s="31" t="s">
        <v>200</v>
      </c>
      <c r="B35" s="28" t="e">
        <v>#N/A</v>
      </c>
      <c r="C35" s="29" t="s">
        <v>163</v>
      </c>
      <c r="D35" s="30">
        <v>0.599717007670719</v>
      </c>
      <c r="E35" s="30">
        <v>45.531167439336301</v>
      </c>
      <c r="F35" s="30">
        <v>222.098255345513</v>
      </c>
      <c r="G35" s="30">
        <v>654.89070443323703</v>
      </c>
      <c r="H35" s="30">
        <v>1700.8860110594801</v>
      </c>
      <c r="I35" s="30">
        <v>1928.6165072162701</v>
      </c>
      <c r="J35" s="30">
        <v>1998.16767956732</v>
      </c>
      <c r="K35" s="30">
        <v>1297.59574753787</v>
      </c>
    </row>
    <row r="36" spans="1:11" ht="14.25" x14ac:dyDescent="0.2">
      <c r="A36" s="31" t="s">
        <v>201</v>
      </c>
      <c r="B36" s="28" t="e">
        <v>#N/A</v>
      </c>
      <c r="C36" s="29" t="s">
        <v>163</v>
      </c>
      <c r="D36" s="30">
        <v>0.27801134285395701</v>
      </c>
      <c r="E36" s="30">
        <v>41.9950746156929</v>
      </c>
      <c r="F36" s="30">
        <v>152.873916816491</v>
      </c>
      <c r="G36" s="30">
        <v>674.47503981497698</v>
      </c>
      <c r="H36" s="30">
        <v>1130.08308442318</v>
      </c>
      <c r="I36" s="30">
        <v>1039.53206548399</v>
      </c>
      <c r="J36" s="30">
        <v>1276.4550950886601</v>
      </c>
      <c r="K36" s="30">
        <v>1065.33089747957</v>
      </c>
    </row>
    <row r="37" spans="1:11" ht="14.25" x14ac:dyDescent="0.2">
      <c r="A37" s="31" t="s">
        <v>202</v>
      </c>
      <c r="B37" s="28" t="e">
        <v>#N/A</v>
      </c>
      <c r="C37" s="29" t="s">
        <v>163</v>
      </c>
      <c r="D37" s="30">
        <v>0.43459903157052998</v>
      </c>
      <c r="E37" s="30">
        <v>357.807856945857</v>
      </c>
      <c r="F37" s="30">
        <v>1263.7663604893901</v>
      </c>
      <c r="G37" s="30">
        <v>5632.3936362496797</v>
      </c>
      <c r="H37" s="30">
        <v>9586.6627391990296</v>
      </c>
      <c r="I37" s="30">
        <v>17754.3588619416</v>
      </c>
      <c r="J37" s="30">
        <v>25279.814379274201</v>
      </c>
      <c r="K37" s="30">
        <v>14540.7507721245</v>
      </c>
    </row>
    <row r="38" spans="1:11" ht="14.25" x14ac:dyDescent="0.2">
      <c r="A38" s="31" t="s">
        <v>203</v>
      </c>
      <c r="B38" s="28" t="e">
        <v>#N/A</v>
      </c>
      <c r="C38" s="29" t="s">
        <v>163</v>
      </c>
      <c r="D38" s="30">
        <v>6.6310046213299598</v>
      </c>
      <c r="E38" s="30">
        <v>42.191313833170398</v>
      </c>
      <c r="F38" s="30">
        <v>188.51742900065</v>
      </c>
      <c r="G38" s="30">
        <v>861.89325503717896</v>
      </c>
      <c r="H38" s="30">
        <v>811.00399534562098</v>
      </c>
      <c r="I38" s="30">
        <v>759.73976425559397</v>
      </c>
      <c r="J38" s="30">
        <v>761.453965015878</v>
      </c>
      <c r="K38" s="30">
        <v>369.02973007936203</v>
      </c>
    </row>
    <row r="39" spans="1:11" ht="14.25" x14ac:dyDescent="0.2">
      <c r="A39" s="31" t="s">
        <v>204</v>
      </c>
      <c r="B39" s="28" t="e">
        <v>#N/A</v>
      </c>
      <c r="C39" s="29" t="s">
        <v>163</v>
      </c>
      <c r="D39" s="30">
        <v>11.2469542895152</v>
      </c>
      <c r="E39" s="30">
        <v>142.54773683686801</v>
      </c>
      <c r="F39" s="30">
        <v>766.14431009018801</v>
      </c>
      <c r="G39" s="30">
        <v>2285.9271771992999</v>
      </c>
      <c r="H39" s="30">
        <v>4064.20326260712</v>
      </c>
      <c r="I39" s="30">
        <v>4410.2345141710302</v>
      </c>
      <c r="J39" s="30">
        <v>3591.2160111108701</v>
      </c>
      <c r="K39" s="30">
        <v>2230.02487927331</v>
      </c>
    </row>
    <row r="40" spans="1:11" ht="14.25" x14ac:dyDescent="0.2">
      <c r="A40" s="31" t="s">
        <v>205</v>
      </c>
      <c r="B40" s="28" t="e">
        <v>#N/A</v>
      </c>
      <c r="C40" s="29" t="s">
        <v>163</v>
      </c>
      <c r="D40" s="30">
        <v>28.495706536968498</v>
      </c>
      <c r="E40" s="30">
        <v>125.65566603543699</v>
      </c>
      <c r="F40" s="30">
        <v>110.88622219906701</v>
      </c>
      <c r="G40" s="30">
        <v>162.41489474844599</v>
      </c>
      <c r="H40" s="30">
        <v>205.43460597329999</v>
      </c>
      <c r="I40" s="30">
        <v>171.97171169336201</v>
      </c>
      <c r="J40" s="30">
        <v>150.06341945084</v>
      </c>
      <c r="K40" s="30">
        <v>105.533407772768</v>
      </c>
    </row>
    <row r="41" spans="1:11" ht="14.25" x14ac:dyDescent="0.2">
      <c r="A41" s="31" t="s">
        <v>206</v>
      </c>
      <c r="B41" s="28" t="e">
        <v>#N/A</v>
      </c>
      <c r="C41" s="29" t="s">
        <v>163</v>
      </c>
      <c r="D41" s="30">
        <v>2.7702462820454401</v>
      </c>
      <c r="E41" s="30">
        <v>100.531839730549</v>
      </c>
      <c r="F41" s="30">
        <v>101.32625474035299</v>
      </c>
      <c r="G41" s="30">
        <v>197.061532866465</v>
      </c>
      <c r="H41" s="30">
        <v>605.34605097469796</v>
      </c>
      <c r="I41" s="30">
        <v>371.08801419627503</v>
      </c>
      <c r="J41" s="30">
        <v>268.88729226746898</v>
      </c>
      <c r="K41" s="30">
        <v>108.317113193152</v>
      </c>
    </row>
    <row r="42" spans="1:11" ht="14.25" x14ac:dyDescent="0.2">
      <c r="A42" s="31" t="s">
        <v>207</v>
      </c>
      <c r="B42" s="28" t="e">
        <v>#N/A</v>
      </c>
      <c r="C42" s="29" t="s">
        <v>163</v>
      </c>
      <c r="D42" s="30">
        <v>9.0570166626757501E-2</v>
      </c>
      <c r="E42" s="30">
        <v>141.020261674506</v>
      </c>
      <c r="F42" s="30">
        <v>125.578717456889</v>
      </c>
      <c r="G42" s="30">
        <v>226.262477102139</v>
      </c>
      <c r="H42" s="30">
        <v>3391.8841925730799</v>
      </c>
      <c r="I42" s="30">
        <v>1057.7529941523201</v>
      </c>
      <c r="J42" s="30">
        <v>523.249355980259</v>
      </c>
      <c r="K42" s="30">
        <v>313.58366137174102</v>
      </c>
    </row>
    <row r="43" spans="1:11" ht="14.25" x14ac:dyDescent="0.2">
      <c r="A43" s="31" t="s">
        <v>208</v>
      </c>
      <c r="B43" s="28" t="e">
        <v>#N/A</v>
      </c>
      <c r="C43" s="29" t="s">
        <v>163</v>
      </c>
      <c r="D43" s="30">
        <v>0.150924625656642</v>
      </c>
      <c r="E43" s="30">
        <v>236.64365762027299</v>
      </c>
      <c r="F43" s="30">
        <v>337.728660727197</v>
      </c>
      <c r="G43" s="30">
        <v>1178.67077282019</v>
      </c>
      <c r="H43" s="30">
        <v>980.14959497854795</v>
      </c>
      <c r="I43" s="30">
        <v>516.08935154618098</v>
      </c>
      <c r="J43" s="30">
        <v>296.17036637708702</v>
      </c>
      <c r="K43" s="30">
        <v>150.035060484902</v>
      </c>
    </row>
    <row r="44" spans="1:11" ht="14.25" x14ac:dyDescent="0.2">
      <c r="A44" s="31" t="s">
        <v>209</v>
      </c>
      <c r="B44" s="28" t="e">
        <v>#N/A</v>
      </c>
      <c r="C44" s="29" t="s">
        <v>163</v>
      </c>
      <c r="D44" s="30">
        <v>7.4624765637292007E-2</v>
      </c>
      <c r="E44" s="30">
        <v>205.97770115671</v>
      </c>
      <c r="F44" s="30">
        <v>568.18019518347603</v>
      </c>
      <c r="G44" s="30">
        <v>1884.1799884004099</v>
      </c>
      <c r="H44" s="30">
        <v>898.11871895955198</v>
      </c>
      <c r="I44" s="30">
        <v>703.34696527062101</v>
      </c>
      <c r="J44" s="30">
        <v>467.79100923481298</v>
      </c>
      <c r="K44" s="30">
        <v>192.468909633767</v>
      </c>
    </row>
    <row r="45" spans="1:11" ht="14.25" x14ac:dyDescent="0.2">
      <c r="A45" s="31" t="s">
        <v>210</v>
      </c>
      <c r="B45" s="28" t="e">
        <v>#N/A</v>
      </c>
      <c r="C45" s="29" t="s">
        <v>163</v>
      </c>
      <c r="D45" s="30">
        <v>6.1230484302844397E-2</v>
      </c>
      <c r="E45" s="30">
        <v>268.02156640313598</v>
      </c>
      <c r="F45" s="30">
        <v>705.90090628369899</v>
      </c>
      <c r="G45" s="30">
        <v>4400.7059436425798</v>
      </c>
      <c r="H45" s="30">
        <v>2265.41010688301</v>
      </c>
      <c r="I45" s="30">
        <v>1076.2113786090799</v>
      </c>
      <c r="J45" s="30">
        <v>543.08355209657702</v>
      </c>
      <c r="K45" s="30">
        <v>330.73861887066602</v>
      </c>
    </row>
    <row r="46" spans="1:11" ht="14.25" x14ac:dyDescent="0.2">
      <c r="A46" s="31" t="s">
        <v>211</v>
      </c>
      <c r="B46" s="28" t="e">
        <v>#N/A</v>
      </c>
      <c r="C46" s="29" t="s">
        <v>163</v>
      </c>
      <c r="D46" s="30">
        <v>1.4929133653208499</v>
      </c>
      <c r="E46" s="30">
        <v>497.71466154403299</v>
      </c>
      <c r="F46" s="30">
        <v>1048.80278720408</v>
      </c>
      <c r="G46" s="30">
        <v>3041.3265697032298</v>
      </c>
      <c r="H46" s="30">
        <v>2463.81886888382</v>
      </c>
      <c r="I46" s="30">
        <v>1898.02598412666</v>
      </c>
      <c r="J46" s="30">
        <v>1273.3046952530899</v>
      </c>
      <c r="K46" s="30">
        <v>525.92999180571701</v>
      </c>
    </row>
    <row r="47" spans="1:11" ht="14.25" x14ac:dyDescent="0.2">
      <c r="A47" s="31" t="s">
        <v>212</v>
      </c>
      <c r="B47" s="28" t="e">
        <v>#N/A</v>
      </c>
      <c r="C47" s="29" t="s">
        <v>163</v>
      </c>
      <c r="D47" s="30">
        <v>0.19979814309334301</v>
      </c>
      <c r="E47" s="30">
        <v>530.99050486818999</v>
      </c>
      <c r="F47" s="30">
        <v>483.31194540656401</v>
      </c>
      <c r="G47" s="30">
        <v>2775.1974286089599</v>
      </c>
      <c r="H47" s="30">
        <v>3022.41951567366</v>
      </c>
      <c r="I47" s="30">
        <v>2426.59599430138</v>
      </c>
      <c r="J47" s="30">
        <v>1822.7225389689099</v>
      </c>
      <c r="K47" s="30">
        <v>1303.1718367579799</v>
      </c>
    </row>
    <row r="48" spans="1:11" ht="14.25" x14ac:dyDescent="0.2">
      <c r="A48" s="31" t="s">
        <v>213</v>
      </c>
      <c r="B48" s="28" t="e">
        <v>#N/A</v>
      </c>
      <c r="C48" s="29" t="s">
        <v>163</v>
      </c>
      <c r="D48" s="30">
        <v>3.0615242151422199E-2</v>
      </c>
      <c r="E48" s="30">
        <v>83.769550334108899</v>
      </c>
      <c r="F48" s="30">
        <v>215.864390269594</v>
      </c>
      <c r="G48" s="30">
        <v>616.66650908287295</v>
      </c>
      <c r="H48" s="30">
        <v>321.20311135553402</v>
      </c>
      <c r="I48" s="30">
        <v>381.10407192037599</v>
      </c>
      <c r="J48" s="30">
        <v>421.64975479934702</v>
      </c>
      <c r="K48" s="30">
        <v>284.804293393877</v>
      </c>
    </row>
    <row r="49" spans="1:11" ht="14.25" x14ac:dyDescent="0.2">
      <c r="A49" s="31" t="s">
        <v>214</v>
      </c>
      <c r="B49" s="28" t="e">
        <v>#N/A</v>
      </c>
      <c r="C49" s="29" t="s">
        <v>163</v>
      </c>
      <c r="D49" s="30">
        <v>1.6982715457769599E-2</v>
      </c>
      <c r="E49" s="30">
        <v>60.560401942601104</v>
      </c>
      <c r="F49" s="30">
        <v>114.508214894937</v>
      </c>
      <c r="G49" s="30">
        <v>427.35968792780699</v>
      </c>
      <c r="H49" s="30">
        <v>237.160686321556</v>
      </c>
      <c r="I49" s="30">
        <v>185.33263082432799</v>
      </c>
      <c r="J49" s="30">
        <v>234.44280088642199</v>
      </c>
      <c r="K49" s="30">
        <v>165.43814382579501</v>
      </c>
    </row>
    <row r="50" spans="1:11" ht="14.25" x14ac:dyDescent="0.2">
      <c r="A50" s="31" t="s">
        <v>215</v>
      </c>
      <c r="B50" s="28" t="e">
        <v>#N/A</v>
      </c>
      <c r="C50" s="29" t="s">
        <v>163</v>
      </c>
      <c r="D50" s="30">
        <v>0.11090307084864399</v>
      </c>
      <c r="E50" s="30">
        <v>288.95780056881</v>
      </c>
      <c r="F50" s="30">
        <v>746.99354091223199</v>
      </c>
      <c r="G50" s="30">
        <v>1827.53564050411</v>
      </c>
      <c r="H50" s="30">
        <v>1059.32198919093</v>
      </c>
      <c r="I50" s="30">
        <v>839.63699009021605</v>
      </c>
      <c r="J50" s="30">
        <v>848.73272348646196</v>
      </c>
      <c r="K50" s="30">
        <v>527.56350702236603</v>
      </c>
    </row>
    <row r="51" spans="1:11" ht="14.25" x14ac:dyDescent="0.2">
      <c r="A51" s="31" t="s">
        <v>216</v>
      </c>
      <c r="B51" s="28" t="e">
        <v>#N/A</v>
      </c>
      <c r="C51" s="29" t="s">
        <v>163</v>
      </c>
      <c r="D51" s="30">
        <v>3.22903365334807E-2</v>
      </c>
      <c r="E51" s="30">
        <v>220.35317020941599</v>
      </c>
      <c r="F51" s="30">
        <v>856.12722461227804</v>
      </c>
      <c r="G51" s="30">
        <v>5111.3446082577002</v>
      </c>
      <c r="H51" s="30">
        <v>2433.8678444543498</v>
      </c>
      <c r="I51" s="30">
        <v>1333.7820384745501</v>
      </c>
      <c r="J51" s="30">
        <v>1252.2277334924299</v>
      </c>
      <c r="K51" s="30">
        <v>824.41320466950901</v>
      </c>
    </row>
    <row r="52" spans="1:11" ht="14.25" x14ac:dyDescent="0.2">
      <c r="A52" s="31" t="s">
        <v>217</v>
      </c>
      <c r="B52" s="28" t="e">
        <v>#N/A</v>
      </c>
      <c r="C52" s="29" t="s">
        <v>163</v>
      </c>
      <c r="D52" s="30">
        <v>1.08773834910571</v>
      </c>
      <c r="E52" s="30">
        <v>253.412505719205</v>
      </c>
      <c r="F52" s="30">
        <v>393.369032968944</v>
      </c>
      <c r="G52" s="30">
        <v>1717.04395594524</v>
      </c>
      <c r="H52" s="30">
        <v>891.39319180507903</v>
      </c>
      <c r="I52" s="30">
        <v>1093.68209123716</v>
      </c>
      <c r="J52" s="30">
        <v>1130.7646553868301</v>
      </c>
      <c r="K52" s="30">
        <v>505.70719503981002</v>
      </c>
    </row>
    <row r="53" spans="1:11" ht="14.25" x14ac:dyDescent="0.2">
      <c r="A53" s="31" t="s">
        <v>218</v>
      </c>
      <c r="B53" s="28" t="e">
        <v>#N/A</v>
      </c>
      <c r="C53" s="29" t="s">
        <v>163</v>
      </c>
      <c r="D53" s="30">
        <v>4.6960177695437297E-2</v>
      </c>
      <c r="E53" s="30">
        <v>255.43033922278701</v>
      </c>
      <c r="F53" s="30">
        <v>652.58148239513298</v>
      </c>
      <c r="G53" s="30">
        <v>3586.5577827433199</v>
      </c>
      <c r="H53" s="30">
        <v>1867.97226116209</v>
      </c>
      <c r="I53" s="30">
        <v>2663.9745829138501</v>
      </c>
      <c r="J53" s="30">
        <v>1395.5160529763</v>
      </c>
      <c r="K53" s="30">
        <v>915.70856871206001</v>
      </c>
    </row>
    <row r="54" spans="1:11" ht="14.25" x14ac:dyDescent="0.2">
      <c r="A54" s="31" t="s">
        <v>219</v>
      </c>
      <c r="B54" s="28" t="e">
        <v>#N/A</v>
      </c>
      <c r="C54" s="29" t="s">
        <v>163</v>
      </c>
      <c r="D54" s="30">
        <v>1.3174360951272599</v>
      </c>
      <c r="E54" s="30">
        <v>628.93591306203803</v>
      </c>
      <c r="F54" s="30">
        <v>1524.80240807623</v>
      </c>
      <c r="G54" s="30">
        <v>9273.9858537312593</v>
      </c>
      <c r="H54" s="30">
        <v>11721.539354147901</v>
      </c>
      <c r="I54" s="30">
        <v>5873.0531391530103</v>
      </c>
      <c r="J54" s="30">
        <v>2672.7077371824398</v>
      </c>
      <c r="K54" s="30">
        <v>3490.2131431016201</v>
      </c>
    </row>
    <row r="55" spans="1:11" ht="14.25" x14ac:dyDescent="0.2">
      <c r="A55" s="31" t="s">
        <v>220</v>
      </c>
      <c r="B55" s="28" t="s">
        <v>221</v>
      </c>
      <c r="C55" s="29" t="s">
        <v>163</v>
      </c>
      <c r="D55" s="30">
        <v>0.88913790653041702</v>
      </c>
      <c r="E55" s="30">
        <v>397.82691827030499</v>
      </c>
      <c r="F55" s="30">
        <v>1733.1099732133</v>
      </c>
      <c r="G55" s="30">
        <v>6547.5258525064801</v>
      </c>
      <c r="H55" s="30">
        <v>4320.6323990384799</v>
      </c>
      <c r="I55" s="30">
        <v>3175.2598252252201</v>
      </c>
      <c r="J55" s="30">
        <v>2571.4471099430598</v>
      </c>
      <c r="K55" s="30">
        <v>2996.9735361798398</v>
      </c>
    </row>
    <row r="56" spans="1:11" ht="14.25" x14ac:dyDescent="0.2">
      <c r="A56" s="31" t="s">
        <v>222</v>
      </c>
      <c r="B56" s="28" t="s">
        <v>223</v>
      </c>
      <c r="C56" s="29" t="s">
        <v>163</v>
      </c>
      <c r="D56" s="30">
        <v>0.15491259433451399</v>
      </c>
      <c r="E56" s="30">
        <v>90.622408138304706</v>
      </c>
      <c r="F56" s="30">
        <v>504.26708943175697</v>
      </c>
      <c r="G56" s="30">
        <v>1867.2920127489199</v>
      </c>
      <c r="H56" s="30">
        <v>1511.5558491653101</v>
      </c>
      <c r="I56" s="30">
        <v>1421.6514356139201</v>
      </c>
      <c r="J56" s="30">
        <v>1290.00703598276</v>
      </c>
      <c r="K56" s="30">
        <v>764.73967242001402</v>
      </c>
    </row>
    <row r="57" spans="1:11" ht="14.25" x14ac:dyDescent="0.2">
      <c r="A57" s="31" t="s">
        <v>224</v>
      </c>
      <c r="B57" s="28" t="s">
        <v>225</v>
      </c>
      <c r="C57" s="29" t="s">
        <v>163</v>
      </c>
      <c r="D57" s="30">
        <v>0.556589983179829</v>
      </c>
      <c r="E57" s="30">
        <v>201.95135073414301</v>
      </c>
      <c r="F57" s="30">
        <v>936.40405377157003</v>
      </c>
      <c r="G57" s="30">
        <v>4324.5151485921297</v>
      </c>
      <c r="H57" s="30">
        <v>3176.8223817590901</v>
      </c>
      <c r="I57" s="30">
        <v>2528.2806624280302</v>
      </c>
      <c r="J57" s="30">
        <v>2331.5314484133301</v>
      </c>
      <c r="K57" s="30">
        <v>1416.29569142984</v>
      </c>
    </row>
    <row r="58" spans="1:11" ht="14.25" x14ac:dyDescent="0.2">
      <c r="A58" s="31" t="s">
        <v>226</v>
      </c>
      <c r="B58" s="28" t="e">
        <v>#N/A</v>
      </c>
      <c r="C58" s="29" t="s">
        <v>163</v>
      </c>
      <c r="D58" s="30">
        <v>3.22903365334807E-2</v>
      </c>
      <c r="E58" s="30">
        <v>68.923449607707298</v>
      </c>
      <c r="F58" s="30">
        <v>240.807955893235</v>
      </c>
      <c r="G58" s="30">
        <v>1154.24907280458</v>
      </c>
      <c r="H58" s="30">
        <v>1114.5888297957399</v>
      </c>
      <c r="I58" s="30">
        <v>969.16701483425595</v>
      </c>
      <c r="J58" s="30">
        <v>866.71307260154401</v>
      </c>
      <c r="K58" s="30">
        <v>556.54292480296101</v>
      </c>
    </row>
    <row r="59" spans="1:11" ht="14.25" x14ac:dyDescent="0.2">
      <c r="A59" s="31" t="s">
        <v>227</v>
      </c>
      <c r="B59" s="28" t="e">
        <v>#N/A</v>
      </c>
      <c r="C59" s="29" t="s">
        <v>163</v>
      </c>
      <c r="D59" s="30">
        <v>4.7597957609191797E-2</v>
      </c>
      <c r="E59" s="30">
        <v>120.847166807314</v>
      </c>
      <c r="F59" s="30">
        <v>514.60075596744696</v>
      </c>
      <c r="G59" s="30">
        <v>2290.21498095996</v>
      </c>
      <c r="H59" s="30">
        <v>2717.8409329389701</v>
      </c>
      <c r="I59" s="30">
        <v>2083.6252192705501</v>
      </c>
      <c r="J59" s="30">
        <v>1739.5396275355299</v>
      </c>
      <c r="K59" s="30">
        <v>1098.6098514313301</v>
      </c>
    </row>
    <row r="60" spans="1:11" ht="14.25" x14ac:dyDescent="0.2">
      <c r="A60" s="31" t="s">
        <v>228</v>
      </c>
      <c r="B60" s="28" t="s">
        <v>229</v>
      </c>
      <c r="C60" s="29" t="s">
        <v>163</v>
      </c>
      <c r="D60" s="30">
        <v>0.15578861960747301</v>
      </c>
      <c r="E60" s="30">
        <v>300.14145154908601</v>
      </c>
      <c r="F60" s="30">
        <v>976.59021482001401</v>
      </c>
      <c r="G60" s="30">
        <v>5760.7587257227697</v>
      </c>
      <c r="H60" s="30">
        <v>7178.1183837480303</v>
      </c>
      <c r="I60" s="30">
        <v>5704.64474692555</v>
      </c>
      <c r="J60" s="30">
        <v>4967.9648968707497</v>
      </c>
      <c r="K60" s="30">
        <v>2608.4905197920798</v>
      </c>
    </row>
    <row r="61" spans="1:11" ht="14.25" x14ac:dyDescent="0.2">
      <c r="A61" s="31" t="s">
        <v>230</v>
      </c>
      <c r="B61" s="28" t="s">
        <v>231</v>
      </c>
      <c r="C61" s="29" t="s">
        <v>163</v>
      </c>
      <c r="D61" s="30">
        <v>0.13521747002638199</v>
      </c>
      <c r="E61" s="30">
        <v>265.13762753109501</v>
      </c>
      <c r="F61" s="30">
        <v>840.324522009205</v>
      </c>
      <c r="G61" s="30">
        <v>4542.2674477113096</v>
      </c>
      <c r="H61" s="30">
        <v>5691.7073658712698</v>
      </c>
      <c r="I61" s="30">
        <v>4846.8603059171401</v>
      </c>
      <c r="J61" s="30">
        <v>3772.04628318191</v>
      </c>
      <c r="K61" s="30">
        <v>1814.90170493337</v>
      </c>
    </row>
    <row r="62" spans="1:11" ht="14.25" x14ac:dyDescent="0.2">
      <c r="A62" s="31" t="s">
        <v>232</v>
      </c>
      <c r="B62" s="28" t="e">
        <v>#N/A</v>
      </c>
      <c r="C62" s="29" t="s">
        <v>163</v>
      </c>
      <c r="D62" s="30">
        <v>0.122460968605689</v>
      </c>
      <c r="E62" s="30">
        <v>245.46896527303099</v>
      </c>
      <c r="F62" s="30">
        <v>858.80971002070203</v>
      </c>
      <c r="G62" s="30">
        <v>5386.4535021756401</v>
      </c>
      <c r="H62" s="30">
        <v>5180.4024501692802</v>
      </c>
      <c r="I62" s="30">
        <v>4138.8253189504903</v>
      </c>
      <c r="J62" s="30">
        <v>3287.2918230628202</v>
      </c>
      <c r="K62" s="30">
        <v>1514.58223218905</v>
      </c>
    </row>
    <row r="63" spans="1:11" ht="14.25" x14ac:dyDescent="0.2">
      <c r="A63" s="31" t="s">
        <v>233</v>
      </c>
      <c r="B63" s="28" t="e">
        <v>#N/A</v>
      </c>
      <c r="C63" s="29" t="s">
        <v>163</v>
      </c>
      <c r="D63" s="30">
        <v>0.92580279885227801</v>
      </c>
      <c r="E63" s="30">
        <v>303.014992302569</v>
      </c>
      <c r="F63" s="30">
        <v>1279.8880060623101</v>
      </c>
      <c r="G63" s="30">
        <v>7804.3807680888203</v>
      </c>
      <c r="H63" s="30">
        <v>8062.4946687764404</v>
      </c>
      <c r="I63" s="30">
        <v>5547.9540882708998</v>
      </c>
      <c r="J63" s="30">
        <v>7352.3572260006904</v>
      </c>
      <c r="K63" s="30">
        <v>3439.99993963304</v>
      </c>
    </row>
    <row r="64" spans="1:11" ht="14.25" x14ac:dyDescent="0.2">
      <c r="A64" s="31" t="s">
        <v>234</v>
      </c>
      <c r="B64" s="28" t="s">
        <v>235</v>
      </c>
      <c r="C64" s="29" t="s">
        <v>163</v>
      </c>
      <c r="D64" s="30">
        <v>9.6448483521227093</v>
      </c>
      <c r="E64" s="30">
        <v>947.10859771165804</v>
      </c>
      <c r="F64" s="30">
        <v>2725.33913299499</v>
      </c>
      <c r="G64" s="30">
        <v>12672.7352379371</v>
      </c>
      <c r="H64" s="30">
        <v>14061.10637747</v>
      </c>
      <c r="I64" s="30">
        <v>11301.0590693308</v>
      </c>
      <c r="J64" s="30">
        <v>11463.177726506299</v>
      </c>
      <c r="K64" s="30">
        <v>8719.6531430575506</v>
      </c>
    </row>
    <row r="65" spans="1:11" ht="14.25" x14ac:dyDescent="0.2">
      <c r="A65" s="31" t="s">
        <v>236</v>
      </c>
      <c r="B65" s="28" t="e">
        <v>#N/A</v>
      </c>
      <c r="C65" s="29" t="s">
        <v>163</v>
      </c>
      <c r="D65" s="30">
        <v>0.32560930046314901</v>
      </c>
      <c r="E65" s="30">
        <v>111.64968753436899</v>
      </c>
      <c r="F65" s="30">
        <v>620.02673772869605</v>
      </c>
      <c r="G65" s="30">
        <v>2083.0124099166201</v>
      </c>
      <c r="H65" s="30">
        <v>3000.1013299522301</v>
      </c>
      <c r="I65" s="30">
        <v>3256.016988461</v>
      </c>
      <c r="J65" s="30">
        <v>2434.1273462692602</v>
      </c>
      <c r="K65" s="30">
        <v>1335.6906698354501</v>
      </c>
    </row>
    <row r="66" spans="1:11" ht="14.25" x14ac:dyDescent="0.2">
      <c r="A66" s="31" t="s">
        <v>237</v>
      </c>
      <c r="B66" s="28" t="e">
        <v>#N/A</v>
      </c>
      <c r="C66" s="29" t="s">
        <v>163</v>
      </c>
      <c r="D66" s="30">
        <v>0.13497922466717699</v>
      </c>
      <c r="E66" s="30">
        <v>49.103214626734797</v>
      </c>
      <c r="F66" s="30">
        <v>157.564510837314</v>
      </c>
      <c r="G66" s="30">
        <v>682.54750314934495</v>
      </c>
      <c r="H66" s="30">
        <v>885.14038823973397</v>
      </c>
      <c r="I66" s="30">
        <v>805.66554471069003</v>
      </c>
      <c r="J66" s="30">
        <v>679.62261021097004</v>
      </c>
      <c r="K66" s="30">
        <v>314.17751341895001</v>
      </c>
    </row>
    <row r="67" spans="1:11" ht="14.25" x14ac:dyDescent="0.2">
      <c r="A67" s="31" t="s">
        <v>238</v>
      </c>
      <c r="B67" s="28" t="e">
        <v>#N/A</v>
      </c>
      <c r="C67" s="29" t="s">
        <v>163</v>
      </c>
      <c r="D67" s="30">
        <v>2.9977462237667701E-2</v>
      </c>
      <c r="E67" s="30">
        <v>44.059298819466598</v>
      </c>
      <c r="F67" s="30">
        <v>274.92101935114499</v>
      </c>
      <c r="G67" s="30">
        <v>733.87711023131499</v>
      </c>
      <c r="H67" s="30">
        <v>1499.44210787355</v>
      </c>
      <c r="I67" s="30">
        <v>977.819812987972</v>
      </c>
      <c r="J67" s="30">
        <v>1386.87099222809</v>
      </c>
      <c r="K67" s="30">
        <v>850.70407698840597</v>
      </c>
    </row>
    <row r="68" spans="1:11" ht="14.25" x14ac:dyDescent="0.2">
      <c r="A68" s="31" t="s">
        <v>239</v>
      </c>
      <c r="B68" s="28" t="e">
        <v>#N/A</v>
      </c>
      <c r="C68" s="29" t="s">
        <v>163</v>
      </c>
      <c r="D68" s="30">
        <v>3.1652556619726199E-2</v>
      </c>
      <c r="E68" s="30">
        <v>25.534659610884901</v>
      </c>
      <c r="F68" s="30">
        <v>127.505366842268</v>
      </c>
      <c r="G68" s="30">
        <v>669.10354527163202</v>
      </c>
      <c r="H68" s="30">
        <v>392.669881721477</v>
      </c>
      <c r="I68" s="30">
        <v>226.472423273207</v>
      </c>
      <c r="J68" s="30">
        <v>149.09894001799199</v>
      </c>
      <c r="K68" s="30">
        <v>64.082746648233794</v>
      </c>
    </row>
    <row r="69" spans="1:11" ht="14.25" x14ac:dyDescent="0.2">
      <c r="A69" s="31" t="s">
        <v>240</v>
      </c>
      <c r="B69" s="28" t="s">
        <v>241</v>
      </c>
      <c r="C69" s="29" t="s">
        <v>163</v>
      </c>
      <c r="D69" s="30">
        <v>0.98081587006731796</v>
      </c>
      <c r="E69" s="30">
        <v>1580.1938561606601</v>
      </c>
      <c r="F69" s="30">
        <v>9037.1460812286605</v>
      </c>
      <c r="G69" s="30">
        <v>50620.271801005998</v>
      </c>
      <c r="H69" s="30">
        <v>34823.316057896402</v>
      </c>
      <c r="I69" s="30">
        <v>17677.459028924201</v>
      </c>
      <c r="J69" s="30">
        <v>10996.4817938457</v>
      </c>
      <c r="K69" s="30">
        <v>5033.0288605861097</v>
      </c>
    </row>
    <row r="70" spans="1:11" ht="14.25" x14ac:dyDescent="0.2">
      <c r="A70" s="31" t="s">
        <v>242</v>
      </c>
      <c r="B70" s="28" t="e">
        <v>#N/A</v>
      </c>
      <c r="C70" s="29" t="s">
        <v>163</v>
      </c>
      <c r="D70" s="30">
        <v>4.4312978569722796</v>
      </c>
      <c r="E70" s="30">
        <v>706.23336234714498</v>
      </c>
      <c r="F70" s="30">
        <v>1968.6998409422499</v>
      </c>
      <c r="G70" s="30">
        <v>6859.5592372520496</v>
      </c>
      <c r="H70" s="30">
        <v>4028.2149646007601</v>
      </c>
      <c r="I70" s="30">
        <v>2667.56961833684</v>
      </c>
      <c r="J70" s="30">
        <v>1843.2907447109201</v>
      </c>
      <c r="K70" s="30">
        <v>1078.1671580407201</v>
      </c>
    </row>
    <row r="71" spans="1:11" ht="14.25" x14ac:dyDescent="0.2">
      <c r="A71" s="31" t="s">
        <v>243</v>
      </c>
      <c r="B71" s="28" t="s">
        <v>244</v>
      </c>
      <c r="C71" s="29" t="s">
        <v>163</v>
      </c>
      <c r="D71" s="30">
        <v>1.2545240427203399</v>
      </c>
      <c r="E71" s="30">
        <v>1664.0835451595301</v>
      </c>
      <c r="F71" s="30">
        <v>7033.1974681023303</v>
      </c>
      <c r="G71" s="30">
        <v>29603.452739750901</v>
      </c>
      <c r="H71" s="30">
        <v>19230.5140703916</v>
      </c>
      <c r="I71" s="30">
        <v>16500.306578857999</v>
      </c>
      <c r="J71" s="30">
        <v>12712.8481347906</v>
      </c>
      <c r="K71" s="30">
        <v>5973.3728582174399</v>
      </c>
    </row>
    <row r="72" spans="1:11" ht="14.25" x14ac:dyDescent="0.2">
      <c r="A72" s="31" t="s">
        <v>245</v>
      </c>
      <c r="B72" s="28" t="s">
        <v>246</v>
      </c>
      <c r="C72" s="29" t="s">
        <v>163</v>
      </c>
      <c r="D72" s="30">
        <v>0.28263709144558302</v>
      </c>
      <c r="E72" s="30">
        <v>158.08592425486799</v>
      </c>
      <c r="F72" s="30">
        <v>746.27975754273598</v>
      </c>
      <c r="G72" s="30">
        <v>2920.7405806223201</v>
      </c>
      <c r="H72" s="30">
        <v>2614.67738146085</v>
      </c>
      <c r="I72" s="30">
        <v>2013.26879864999</v>
      </c>
      <c r="J72" s="30">
        <v>1418.7225572503401</v>
      </c>
      <c r="K72" s="30">
        <v>641.16935610346002</v>
      </c>
    </row>
    <row r="73" spans="1:11" ht="14.25" x14ac:dyDescent="0.2">
      <c r="A73" s="31" t="s">
        <v>247</v>
      </c>
      <c r="B73" s="28" t="e">
        <v>#N/A</v>
      </c>
      <c r="C73" s="29" t="s">
        <v>163</v>
      </c>
      <c r="D73" s="30">
        <v>0.99221985549664204</v>
      </c>
      <c r="E73" s="30">
        <v>256.44587817497302</v>
      </c>
      <c r="F73" s="30">
        <v>766.627924327649</v>
      </c>
      <c r="G73" s="30">
        <v>3370.4004909015998</v>
      </c>
      <c r="H73" s="30">
        <v>2686.4013109448201</v>
      </c>
      <c r="I73" s="30">
        <v>1776.05727393338</v>
      </c>
      <c r="J73" s="30">
        <v>1368.7399675791601</v>
      </c>
      <c r="K73" s="30">
        <v>656.43032996752004</v>
      </c>
    </row>
    <row r="74" spans="1:11" ht="14.25" x14ac:dyDescent="0.2">
      <c r="A74" s="31" t="s">
        <v>248</v>
      </c>
      <c r="B74" s="28" t="s">
        <v>249</v>
      </c>
      <c r="C74" s="29" t="s">
        <v>163</v>
      </c>
      <c r="D74" s="30">
        <v>0.67713761204425404</v>
      </c>
      <c r="E74" s="30">
        <v>437.03820005520998</v>
      </c>
      <c r="F74" s="30">
        <v>1191.8298392342699</v>
      </c>
      <c r="G74" s="30">
        <v>5867.6254968387402</v>
      </c>
      <c r="H74" s="30">
        <v>4221.6935743249996</v>
      </c>
      <c r="I74" s="30">
        <v>2996.3986572019098</v>
      </c>
      <c r="J74" s="30">
        <v>1712.8474246769999</v>
      </c>
      <c r="K74" s="30">
        <v>1050.18941376773</v>
      </c>
    </row>
    <row r="75" spans="1:11" ht="14.25" x14ac:dyDescent="0.2">
      <c r="A75" s="31" t="s">
        <v>250</v>
      </c>
      <c r="B75" s="28" t="s">
        <v>251</v>
      </c>
      <c r="C75" s="29" t="s">
        <v>163</v>
      </c>
      <c r="D75" s="30">
        <v>0.16647049209155801</v>
      </c>
      <c r="E75" s="30">
        <v>268.28522029602499</v>
      </c>
      <c r="F75" s="30">
        <v>1333.41575780787</v>
      </c>
      <c r="G75" s="30">
        <v>8490.3340801610302</v>
      </c>
      <c r="H75" s="30">
        <v>7394.2016213035304</v>
      </c>
      <c r="I75" s="30">
        <v>4066.5231987063198</v>
      </c>
      <c r="J75" s="30">
        <v>2651.1962022942698</v>
      </c>
      <c r="K75" s="30">
        <v>2012.8910495401601</v>
      </c>
    </row>
    <row r="76" spans="1:11" ht="14.25" x14ac:dyDescent="0.2">
      <c r="A76" s="31" t="s">
        <v>252</v>
      </c>
      <c r="B76" s="28" t="e">
        <v>#N/A</v>
      </c>
      <c r="C76" s="29" t="s">
        <v>163</v>
      </c>
      <c r="D76" s="30">
        <v>0.26222723105983597</v>
      </c>
      <c r="E76" s="30">
        <v>80.416931732098902</v>
      </c>
      <c r="F76" s="30">
        <v>281.28909362852801</v>
      </c>
      <c r="G76" s="30">
        <v>2464.8659927154699</v>
      </c>
      <c r="H76" s="30">
        <v>3143.23649644732</v>
      </c>
      <c r="I76" s="30">
        <v>1741.4803951635499</v>
      </c>
      <c r="J76" s="30">
        <v>997.605465984425</v>
      </c>
      <c r="K76" s="30">
        <v>368.550071919831</v>
      </c>
    </row>
    <row r="77" spans="1:11" ht="14.25" x14ac:dyDescent="0.2">
      <c r="A77" s="31" t="s">
        <v>253</v>
      </c>
      <c r="B77" s="28" t="e">
        <v>#N/A</v>
      </c>
      <c r="C77" s="29" t="s">
        <v>163</v>
      </c>
      <c r="D77" s="30">
        <v>0.71692092149304698</v>
      </c>
      <c r="E77" s="30">
        <v>117.9839496836</v>
      </c>
      <c r="F77" s="30">
        <v>374.91354227512397</v>
      </c>
      <c r="G77" s="30">
        <v>2150.6541001739101</v>
      </c>
      <c r="H77" s="30">
        <v>1767.27644355439</v>
      </c>
      <c r="I77" s="30">
        <v>1214.19628484178</v>
      </c>
      <c r="J77" s="30">
        <v>762.99945522678502</v>
      </c>
      <c r="K77" s="30">
        <v>396.04721250720502</v>
      </c>
    </row>
    <row r="78" spans="1:11" ht="14.25" x14ac:dyDescent="0.2">
      <c r="A78" s="31" t="s">
        <v>254</v>
      </c>
      <c r="B78" s="28" t="e">
        <v>#N/A</v>
      </c>
      <c r="C78" s="29" t="s">
        <v>163</v>
      </c>
      <c r="D78" s="30">
        <v>2.1464522174105798</v>
      </c>
      <c r="E78" s="30">
        <v>345.62873412569201</v>
      </c>
      <c r="F78" s="30">
        <v>1216.67408257696</v>
      </c>
      <c r="G78" s="30">
        <v>7422.0278345584302</v>
      </c>
      <c r="H78" s="30">
        <v>5850.7734233353904</v>
      </c>
      <c r="I78" s="30">
        <v>4042.98325321021</v>
      </c>
      <c r="J78" s="30">
        <v>3419.5972633558099</v>
      </c>
      <c r="K78" s="30">
        <v>1440.09935796736</v>
      </c>
    </row>
    <row r="79" spans="1:11" ht="14.25" x14ac:dyDescent="0.2">
      <c r="A79" s="31" t="s">
        <v>255</v>
      </c>
      <c r="B79" s="28" t="s">
        <v>256</v>
      </c>
      <c r="C79" s="29" t="s">
        <v>163</v>
      </c>
      <c r="D79" s="30">
        <v>1.07689518742629</v>
      </c>
      <c r="E79" s="30">
        <v>113.56350932712201</v>
      </c>
      <c r="F79" s="30">
        <v>400.02192804413397</v>
      </c>
      <c r="G79" s="30">
        <v>1894.6468147865301</v>
      </c>
      <c r="H79" s="30">
        <v>1624.0235639017401</v>
      </c>
      <c r="I79" s="30">
        <v>1143.12614489519</v>
      </c>
      <c r="J79" s="30">
        <v>848.45874023383601</v>
      </c>
      <c r="K79" s="30">
        <v>420.29379571912699</v>
      </c>
    </row>
    <row r="80" spans="1:11" ht="14.25" x14ac:dyDescent="0.2">
      <c r="A80" s="31" t="s">
        <v>257</v>
      </c>
      <c r="B80" s="28" t="e">
        <v>#N/A</v>
      </c>
      <c r="C80" s="29" t="s">
        <v>163</v>
      </c>
      <c r="D80" s="30">
        <v>2.6126973318788198</v>
      </c>
      <c r="E80" s="30">
        <v>189.42355985296399</v>
      </c>
      <c r="F80" s="30">
        <v>681.42820700754601</v>
      </c>
      <c r="G80" s="30">
        <v>2923.6393144550798</v>
      </c>
      <c r="H80" s="30">
        <v>2207.1979240273399</v>
      </c>
      <c r="I80" s="30">
        <v>2163.16525386172</v>
      </c>
      <c r="J80" s="30">
        <v>1505.60499480972</v>
      </c>
      <c r="K80" s="30">
        <v>587.86119430082204</v>
      </c>
    </row>
    <row r="81" spans="1:11" ht="14.25" x14ac:dyDescent="0.2">
      <c r="A81" s="31" t="s">
        <v>258</v>
      </c>
      <c r="B81" s="28" t="e">
        <v>#N/A</v>
      </c>
      <c r="C81" s="29" t="s">
        <v>163</v>
      </c>
      <c r="D81" s="30">
        <v>0.30631371070956598</v>
      </c>
      <c r="E81" s="30">
        <v>269.045136596595</v>
      </c>
      <c r="F81" s="30">
        <v>1225.55777154832</v>
      </c>
      <c r="G81" s="30">
        <v>10453.4892164338</v>
      </c>
      <c r="H81" s="30">
        <v>9680.3648527640107</v>
      </c>
      <c r="I81" s="30">
        <v>5638.8887150166202</v>
      </c>
      <c r="J81" s="30">
        <v>4325.90519587781</v>
      </c>
      <c r="K81" s="30">
        <v>2127.1528084054698</v>
      </c>
    </row>
    <row r="82" spans="1:11" ht="14.25" x14ac:dyDescent="0.2">
      <c r="A82" s="31" t="s">
        <v>259</v>
      </c>
      <c r="B82" s="28" t="e">
        <v>#N/A</v>
      </c>
      <c r="C82" s="29" t="s">
        <v>163</v>
      </c>
      <c r="D82" s="30">
        <v>0.61613889937859401</v>
      </c>
      <c r="E82" s="30">
        <v>208.819781598536</v>
      </c>
      <c r="F82" s="30">
        <v>569.06107258404404</v>
      </c>
      <c r="G82" s="30">
        <v>3331.2419679098798</v>
      </c>
      <c r="H82" s="30">
        <v>3970.6230421448499</v>
      </c>
      <c r="I82" s="30">
        <v>2661.6553534701102</v>
      </c>
      <c r="J82" s="30">
        <v>1852.9169340394501</v>
      </c>
      <c r="K82" s="30">
        <v>966.68304195430005</v>
      </c>
    </row>
    <row r="83" spans="1:11" ht="14.25" x14ac:dyDescent="0.2">
      <c r="A83" s="31" t="s">
        <v>260</v>
      </c>
      <c r="B83" s="28" t="s">
        <v>261</v>
      </c>
      <c r="C83" s="29" t="s">
        <v>163</v>
      </c>
      <c r="D83" s="30">
        <v>0.13776858968139999</v>
      </c>
      <c r="E83" s="30">
        <v>250.401996475717</v>
      </c>
      <c r="F83" s="30">
        <v>850.02534333029405</v>
      </c>
      <c r="G83" s="30">
        <v>7093.5352801781301</v>
      </c>
      <c r="H83" s="30">
        <v>10351.1507901023</v>
      </c>
      <c r="I83" s="30">
        <v>5350.9710658730701</v>
      </c>
      <c r="J83" s="30">
        <v>2387.8118652376502</v>
      </c>
      <c r="K83" s="30">
        <v>1180.29857369908</v>
      </c>
    </row>
    <row r="84" spans="1:11" ht="14.25" x14ac:dyDescent="0.2">
      <c r="A84" s="31" t="s">
        <v>262</v>
      </c>
      <c r="B84" s="28" t="e">
        <v>#N/A</v>
      </c>
      <c r="C84" s="29" t="s">
        <v>163</v>
      </c>
      <c r="D84" s="30">
        <v>7.6538105378555404E-2</v>
      </c>
      <c r="E84" s="30">
        <v>301.13863563022898</v>
      </c>
      <c r="F84" s="30">
        <v>616.49015652025196</v>
      </c>
      <c r="G84" s="30">
        <v>6316.7189629717304</v>
      </c>
      <c r="H84" s="30">
        <v>8937.3161024128603</v>
      </c>
      <c r="I84" s="30">
        <v>4793.2390896840998</v>
      </c>
      <c r="J84" s="30">
        <v>2279.1829861268402</v>
      </c>
      <c r="K84" s="30">
        <v>1010.99478139078</v>
      </c>
    </row>
    <row r="85" spans="1:11" ht="14.25" x14ac:dyDescent="0.2">
      <c r="A85" s="31" t="s">
        <v>263</v>
      </c>
      <c r="B85" s="28" t="e">
        <v>#N/A</v>
      </c>
      <c r="C85" s="29" t="s">
        <v>163</v>
      </c>
      <c r="D85" s="30">
        <v>3.3183764602834902</v>
      </c>
      <c r="E85" s="30">
        <v>50.983549675315999</v>
      </c>
      <c r="F85" s="30">
        <v>235.82231074668701</v>
      </c>
      <c r="G85" s="30">
        <v>981.64692913130602</v>
      </c>
      <c r="H85" s="30">
        <v>1021.84828343447</v>
      </c>
      <c r="I85" s="30">
        <v>681.90706862835896</v>
      </c>
      <c r="J85" s="30">
        <v>480.63996797491802</v>
      </c>
      <c r="K85" s="30">
        <v>243.05056522323099</v>
      </c>
    </row>
    <row r="86" spans="1:11" ht="14.25" x14ac:dyDescent="0.2">
      <c r="A86" s="31" t="s">
        <v>264</v>
      </c>
      <c r="B86" s="28" t="s">
        <v>265</v>
      </c>
      <c r="C86" s="29" t="s">
        <v>163</v>
      </c>
      <c r="D86" s="30">
        <v>0.13689256440844</v>
      </c>
      <c r="E86" s="30">
        <v>10.7092806328112</v>
      </c>
      <c r="F86" s="30">
        <v>334.21903595775098</v>
      </c>
      <c r="G86" s="30">
        <v>3039.4251456146999</v>
      </c>
      <c r="H86" s="30">
        <v>2855.0737596818999</v>
      </c>
      <c r="I86" s="30">
        <v>1374.8520916627101</v>
      </c>
      <c r="J86" s="30">
        <v>923.44387985227195</v>
      </c>
      <c r="K86" s="30">
        <v>385.91911028838098</v>
      </c>
    </row>
    <row r="87" spans="1:11" ht="14.25" x14ac:dyDescent="0.2">
      <c r="A87" s="31" t="s">
        <v>266</v>
      </c>
      <c r="B87" s="28" t="e">
        <v>#N/A</v>
      </c>
      <c r="C87" s="29" t="s">
        <v>163</v>
      </c>
      <c r="D87" s="30">
        <v>0.26964234466568499</v>
      </c>
      <c r="E87" s="30">
        <v>17.3515227247293</v>
      </c>
      <c r="F87" s="30">
        <v>326.18951722528601</v>
      </c>
      <c r="G87" s="30">
        <v>2756.72164377432</v>
      </c>
      <c r="H87" s="30">
        <v>2497.4706777469801</v>
      </c>
      <c r="I87" s="30">
        <v>1624.0196613835101</v>
      </c>
      <c r="J87" s="30">
        <v>1025.93600671491</v>
      </c>
      <c r="K87" s="30">
        <v>496.11390865809898</v>
      </c>
    </row>
    <row r="88" spans="1:11" ht="14.25" x14ac:dyDescent="0.2">
      <c r="A88" s="31" t="s">
        <v>267</v>
      </c>
      <c r="B88" s="28" t="e">
        <v>#N/A</v>
      </c>
      <c r="C88" s="29" t="s">
        <v>163</v>
      </c>
      <c r="D88" s="30">
        <v>33.083575750138003</v>
      </c>
      <c r="E88" s="30">
        <v>848.235297567016</v>
      </c>
      <c r="F88" s="30">
        <v>4218.6958408464798</v>
      </c>
      <c r="G88" s="30">
        <v>22401.317197078901</v>
      </c>
      <c r="H88" s="30">
        <v>20877.818835317699</v>
      </c>
      <c r="I88" s="30">
        <v>20942.3727053781</v>
      </c>
      <c r="J88" s="30">
        <v>19085.514876126301</v>
      </c>
      <c r="K88" s="30">
        <v>9806.3577274971703</v>
      </c>
    </row>
    <row r="89" spans="1:11" ht="14.25" x14ac:dyDescent="0.2">
      <c r="A89" s="31" t="s">
        <v>268</v>
      </c>
      <c r="B89" s="28" t="s">
        <v>269</v>
      </c>
      <c r="C89" s="29" t="s">
        <v>163</v>
      </c>
      <c r="D89" s="30">
        <v>6.2823620520930001</v>
      </c>
      <c r="E89" s="30">
        <v>114.593424774109</v>
      </c>
      <c r="F89" s="30">
        <v>366.48186853221898</v>
      </c>
      <c r="G89" s="30">
        <v>1624.86307284495</v>
      </c>
      <c r="H89" s="30">
        <v>1960.8065793042099</v>
      </c>
      <c r="I89" s="30">
        <v>1556.5459219583199</v>
      </c>
      <c r="J89" s="30">
        <v>1138.7495168323401</v>
      </c>
      <c r="K89" s="30">
        <v>521.77686388675102</v>
      </c>
    </row>
    <row r="90" spans="1:11" ht="14.25" x14ac:dyDescent="0.2">
      <c r="A90" s="31" t="s">
        <v>270</v>
      </c>
      <c r="B90" s="28" t="e">
        <v>#N/A</v>
      </c>
      <c r="C90" s="29" t="s">
        <v>163</v>
      </c>
      <c r="D90" s="30">
        <v>2.0605727112408698</v>
      </c>
      <c r="E90" s="30">
        <v>144.95537967122701</v>
      </c>
      <c r="F90" s="30">
        <v>1015.00958034224</v>
      </c>
      <c r="G90" s="30">
        <v>7234.25622535206</v>
      </c>
      <c r="H90" s="30">
        <v>6155.8637398385599</v>
      </c>
      <c r="I90" s="30">
        <v>3354.55451704813</v>
      </c>
      <c r="J90" s="30">
        <v>1653.0029118887801</v>
      </c>
      <c r="K90" s="30">
        <v>648.37401981934102</v>
      </c>
    </row>
    <row r="91" spans="1:11" ht="14.25" x14ac:dyDescent="0.2">
      <c r="A91" s="31" t="s">
        <v>271</v>
      </c>
      <c r="B91" s="28" t="s">
        <v>272</v>
      </c>
      <c r="C91" s="29" t="s">
        <v>163</v>
      </c>
      <c r="D91" s="30">
        <v>0.65241720458994601</v>
      </c>
      <c r="E91" s="30">
        <v>20.384252508835001</v>
      </c>
      <c r="F91" s="30">
        <v>146.18613482078899</v>
      </c>
      <c r="G91" s="30">
        <v>568.83687167491303</v>
      </c>
      <c r="H91" s="30">
        <v>342.05568449100002</v>
      </c>
      <c r="I91" s="30">
        <v>251.1376972546</v>
      </c>
      <c r="J91" s="30">
        <v>152.01613051016599</v>
      </c>
      <c r="K91" s="30">
        <v>80.540206706020797</v>
      </c>
    </row>
    <row r="92" spans="1:11" ht="14.25" x14ac:dyDescent="0.2">
      <c r="A92" s="31" t="s">
        <v>273</v>
      </c>
      <c r="B92" s="28" t="s">
        <v>274</v>
      </c>
      <c r="C92" s="29" t="s">
        <v>163</v>
      </c>
      <c r="D92" s="30">
        <v>0.228899580058051</v>
      </c>
      <c r="E92" s="30">
        <v>15.600012218213999</v>
      </c>
      <c r="F92" s="30">
        <v>169.35099621558999</v>
      </c>
      <c r="G92" s="30">
        <v>1081.9981866876799</v>
      </c>
      <c r="H92" s="30">
        <v>629.73457150813203</v>
      </c>
      <c r="I92" s="30">
        <v>286.28889593174603</v>
      </c>
      <c r="J92" s="30">
        <v>221.31828406471101</v>
      </c>
      <c r="K92" s="30">
        <v>206.79186674622301</v>
      </c>
    </row>
    <row r="93" spans="1:11" ht="14.25" x14ac:dyDescent="0.2">
      <c r="A93" s="31" t="s">
        <v>275</v>
      </c>
      <c r="B93" s="28" t="e">
        <v>#N/A</v>
      </c>
      <c r="C93" s="29" t="s">
        <v>163</v>
      </c>
      <c r="D93" s="30">
        <v>0.57651687912514504</v>
      </c>
      <c r="E93" s="30">
        <v>40.609730920606403</v>
      </c>
      <c r="F93" s="30">
        <v>280.46173095088102</v>
      </c>
      <c r="G93" s="30">
        <v>1343.8769944957701</v>
      </c>
      <c r="H93" s="30">
        <v>1163.8746479026699</v>
      </c>
      <c r="I93" s="30">
        <v>464.60816681778402</v>
      </c>
      <c r="J93" s="30">
        <v>340.135936799543</v>
      </c>
      <c r="K93" s="30">
        <v>247.45573418177801</v>
      </c>
    </row>
    <row r="94" spans="1:11" ht="14.25" x14ac:dyDescent="0.2">
      <c r="A94" s="31" t="s">
        <v>276</v>
      </c>
      <c r="B94" s="28" t="e">
        <v>#N/A</v>
      </c>
      <c r="C94" s="29" t="s">
        <v>163</v>
      </c>
      <c r="D94" s="30">
        <v>3.2101839919940001</v>
      </c>
      <c r="E94" s="30">
        <v>111.903358242259</v>
      </c>
      <c r="F94" s="30">
        <v>474.118555728177</v>
      </c>
      <c r="G94" s="30">
        <v>1464.4094987650301</v>
      </c>
      <c r="H94" s="30">
        <v>828.87292579860002</v>
      </c>
      <c r="I94" s="30">
        <v>670.68155228308501</v>
      </c>
      <c r="J94" s="30">
        <v>626.50463682630595</v>
      </c>
      <c r="K94" s="30">
        <v>320.30255606247101</v>
      </c>
    </row>
    <row r="95" spans="1:11" ht="14.25" x14ac:dyDescent="0.2">
      <c r="A95" s="31" t="s">
        <v>277</v>
      </c>
      <c r="B95" s="28" t="e">
        <v>#N/A</v>
      </c>
      <c r="C95" s="29" t="s">
        <v>163</v>
      </c>
      <c r="D95" s="30">
        <v>3.22903365334807E-2</v>
      </c>
      <c r="E95" s="30">
        <v>26.008929216051701</v>
      </c>
      <c r="F95" s="30">
        <v>524.01767011695597</v>
      </c>
      <c r="G95" s="30">
        <v>4667.3718484909105</v>
      </c>
      <c r="H95" s="30">
        <v>2010.6805467121201</v>
      </c>
      <c r="I95" s="30">
        <v>946.54966363376798</v>
      </c>
      <c r="J95" s="30">
        <v>708.61599953747498</v>
      </c>
      <c r="K95" s="30">
        <v>335.51625887372899</v>
      </c>
    </row>
    <row r="96" spans="1:11" ht="14.25" x14ac:dyDescent="0.2">
      <c r="A96" s="31" t="s">
        <v>278</v>
      </c>
      <c r="B96" s="28" t="s">
        <v>279</v>
      </c>
      <c r="C96" s="29" t="s">
        <v>163</v>
      </c>
      <c r="D96" s="30">
        <v>0.49495349060041399</v>
      </c>
      <c r="E96" s="30">
        <v>25.8433949319014</v>
      </c>
      <c r="F96" s="30">
        <v>153.12812667039299</v>
      </c>
      <c r="G96" s="30">
        <v>724.27932631307795</v>
      </c>
      <c r="H96" s="30">
        <v>474.27720879554499</v>
      </c>
      <c r="I96" s="30">
        <v>329.14869972733101</v>
      </c>
      <c r="J96" s="30">
        <v>317.02472539756002</v>
      </c>
      <c r="K96" s="30">
        <v>286.47249834864903</v>
      </c>
    </row>
    <row r="97" spans="1:11" ht="14.25" x14ac:dyDescent="0.2">
      <c r="A97" s="31" t="s">
        <v>280</v>
      </c>
      <c r="B97" s="28" t="e">
        <v>#N/A</v>
      </c>
      <c r="C97" s="29" t="s">
        <v>163</v>
      </c>
      <c r="D97" s="30">
        <v>0.87343075090015598</v>
      </c>
      <c r="E97" s="30">
        <v>69.003214345403805</v>
      </c>
      <c r="F97" s="30">
        <v>731.52374055070004</v>
      </c>
      <c r="G97" s="30">
        <v>2781.7933741267302</v>
      </c>
      <c r="H97" s="30">
        <v>2262.5218763069702</v>
      </c>
      <c r="I97" s="30">
        <v>2167.8939918749002</v>
      </c>
      <c r="J97" s="30">
        <v>1630.4999760532201</v>
      </c>
      <c r="K97" s="30">
        <v>678.80310132698798</v>
      </c>
    </row>
    <row r="98" spans="1:11" ht="14.25" x14ac:dyDescent="0.2">
      <c r="A98" s="31" t="s">
        <v>281</v>
      </c>
      <c r="B98" s="28" t="e">
        <v>#N/A</v>
      </c>
      <c r="C98" s="29" t="s">
        <v>163</v>
      </c>
      <c r="D98" s="30">
        <v>2.1465291735744398</v>
      </c>
      <c r="E98" s="30">
        <v>136.175153446596</v>
      </c>
      <c r="F98" s="30">
        <v>709.57641370249098</v>
      </c>
      <c r="G98" s="30">
        <v>3097.7757965241999</v>
      </c>
      <c r="H98" s="30">
        <v>2381.91612403319</v>
      </c>
      <c r="I98" s="30">
        <v>1953.97852592559</v>
      </c>
      <c r="J98" s="30">
        <v>1757.7924017862299</v>
      </c>
      <c r="K98" s="30">
        <v>895.74187392900001</v>
      </c>
    </row>
    <row r="99" spans="1:11" ht="14.25" x14ac:dyDescent="0.2">
      <c r="A99" s="31" t="s">
        <v>282</v>
      </c>
      <c r="B99" s="28" t="e">
        <v>#N/A</v>
      </c>
      <c r="C99" s="29" t="s">
        <v>163</v>
      </c>
      <c r="D99" s="30">
        <v>6.2905578684902902E-2</v>
      </c>
      <c r="E99" s="30">
        <v>9.0251848017074803</v>
      </c>
      <c r="F99" s="30">
        <v>367.51083996707501</v>
      </c>
      <c r="G99" s="30">
        <v>1693.3401086501999</v>
      </c>
      <c r="H99" s="30">
        <v>1284.44039896809</v>
      </c>
      <c r="I99" s="30">
        <v>629.52003272311094</v>
      </c>
      <c r="J99" s="30">
        <v>552.75748705069498</v>
      </c>
      <c r="K99" s="30">
        <v>275.127400143964</v>
      </c>
    </row>
    <row r="100" spans="1:11" ht="14.25" x14ac:dyDescent="0.2">
      <c r="A100" s="31" t="s">
        <v>283</v>
      </c>
      <c r="B100" s="28" t="e">
        <v>#N/A</v>
      </c>
      <c r="C100" s="29" t="s">
        <v>163</v>
      </c>
      <c r="D100" s="30">
        <v>105.292681603612</v>
      </c>
      <c r="E100" s="30">
        <v>230.99322318326401</v>
      </c>
      <c r="F100" s="30">
        <v>323.59437095631802</v>
      </c>
      <c r="G100" s="30">
        <v>556.94468516211703</v>
      </c>
      <c r="H100" s="30">
        <v>640.564036204373</v>
      </c>
      <c r="I100" s="30">
        <v>553.180149999538</v>
      </c>
      <c r="J100" s="30">
        <v>469.36057879486702</v>
      </c>
      <c r="K100" s="30">
        <v>339.49824637416401</v>
      </c>
    </row>
    <row r="101" spans="1:11" ht="14.25" x14ac:dyDescent="0.2">
      <c r="A101" s="31" t="s">
        <v>284</v>
      </c>
      <c r="B101" s="28" t="e">
        <v>#N/A</v>
      </c>
      <c r="C101" s="29" t="s">
        <v>163</v>
      </c>
      <c r="D101" s="30">
        <v>2.7283744930703899</v>
      </c>
      <c r="E101" s="30">
        <v>58.281583650307702</v>
      </c>
      <c r="F101" s="30">
        <v>135.17334851948999</v>
      </c>
      <c r="G101" s="30">
        <v>731.06632065273095</v>
      </c>
      <c r="H101" s="30">
        <v>1082.3497015616199</v>
      </c>
      <c r="I101" s="30">
        <v>517.76755726061594</v>
      </c>
      <c r="J101" s="30">
        <v>261.35138365114</v>
      </c>
      <c r="K101" s="30">
        <v>227.24730933396799</v>
      </c>
    </row>
    <row r="102" spans="1:11" ht="14.25" x14ac:dyDescent="0.2">
      <c r="A102" s="31" t="s">
        <v>285</v>
      </c>
      <c r="B102" s="28" t="e">
        <v>#N/A</v>
      </c>
      <c r="C102" s="29" t="s">
        <v>163</v>
      </c>
      <c r="D102" s="30">
        <v>0.30543768543660699</v>
      </c>
      <c r="E102" s="30">
        <v>25.2833557802808</v>
      </c>
      <c r="F102" s="30">
        <v>13.8601662939666</v>
      </c>
      <c r="G102" s="30">
        <v>90.159950402441098</v>
      </c>
      <c r="H102" s="30">
        <v>51.714086282296698</v>
      </c>
      <c r="I102" s="30">
        <v>87.842748226742501</v>
      </c>
      <c r="J102" s="30">
        <v>54.849157344129097</v>
      </c>
      <c r="K102" s="30">
        <v>23.082049848655</v>
      </c>
    </row>
    <row r="103" spans="1:11" ht="14.25" x14ac:dyDescent="0.2">
      <c r="A103" s="31" t="s">
        <v>286</v>
      </c>
      <c r="B103" s="28" t="e">
        <v>#N/A</v>
      </c>
      <c r="C103" s="29" t="s">
        <v>163</v>
      </c>
      <c r="D103" s="30">
        <v>56.459331853298202</v>
      </c>
      <c r="E103" s="30">
        <v>138.14716210809101</v>
      </c>
      <c r="F103" s="30">
        <v>124.527904746994</v>
      </c>
      <c r="G103" s="30">
        <v>193.669620454756</v>
      </c>
      <c r="H103" s="30">
        <v>158.51001298824599</v>
      </c>
      <c r="I103" s="30">
        <v>162.098806645385</v>
      </c>
      <c r="J103" s="30">
        <v>168.29759145377901</v>
      </c>
      <c r="K103" s="30">
        <v>131.50305831265399</v>
      </c>
    </row>
    <row r="104" spans="1:11" ht="14.25" x14ac:dyDescent="0.2">
      <c r="A104" s="31" t="s">
        <v>287</v>
      </c>
      <c r="B104" s="28" t="e">
        <v>#N/A</v>
      </c>
      <c r="C104" s="29" t="s">
        <v>163</v>
      </c>
      <c r="D104" s="30">
        <v>61.242773898669697</v>
      </c>
      <c r="E104" s="30">
        <v>99.534240715846295</v>
      </c>
      <c r="F104" s="30">
        <v>111.830695772722</v>
      </c>
      <c r="G104" s="30">
        <v>155.174275317232</v>
      </c>
      <c r="H104" s="30">
        <v>161.74946288652001</v>
      </c>
      <c r="I104" s="30">
        <v>122.662286537106</v>
      </c>
      <c r="J104" s="30">
        <v>130.89870783723299</v>
      </c>
      <c r="K104" s="30">
        <v>109.078467832417</v>
      </c>
    </row>
    <row r="105" spans="1:11" ht="14.25" x14ac:dyDescent="0.2">
      <c r="A105" s="31" t="s">
        <v>288</v>
      </c>
      <c r="B105" s="28" t="s">
        <v>289</v>
      </c>
      <c r="C105" s="29" t="s">
        <v>163</v>
      </c>
      <c r="D105" s="30">
        <v>5.5199187050729703</v>
      </c>
      <c r="E105" s="30">
        <v>18.9598321943784</v>
      </c>
      <c r="F105" s="30">
        <v>108.770860824202</v>
      </c>
      <c r="G105" s="30">
        <v>353.47001996348098</v>
      </c>
      <c r="H105" s="30">
        <v>184.649036112354</v>
      </c>
      <c r="I105" s="30">
        <v>163.61733003113801</v>
      </c>
      <c r="J105" s="30">
        <v>142.132032979451</v>
      </c>
      <c r="K105" s="30">
        <v>80.785421213402003</v>
      </c>
    </row>
    <row r="106" spans="1:11" ht="14.25" x14ac:dyDescent="0.2">
      <c r="A106" s="31" t="s">
        <v>290</v>
      </c>
      <c r="B106" s="28" t="s">
        <v>291</v>
      </c>
      <c r="C106" s="29" t="s">
        <v>163</v>
      </c>
      <c r="D106" s="30">
        <v>0.85939221592993398</v>
      </c>
      <c r="E106" s="30">
        <v>21.4676210699918</v>
      </c>
      <c r="F106" s="30">
        <v>232.78439151208099</v>
      </c>
      <c r="G106" s="30">
        <v>1230.0957046333201</v>
      </c>
      <c r="H106" s="30">
        <v>803.79717339337105</v>
      </c>
      <c r="I106" s="30">
        <v>385.32532808544403</v>
      </c>
      <c r="J106" s="30">
        <v>221.54546855568901</v>
      </c>
      <c r="K106" s="30">
        <v>76.762439851944293</v>
      </c>
    </row>
    <row r="107" spans="1:11" ht="14.25" x14ac:dyDescent="0.2">
      <c r="A107" s="31" t="s">
        <v>292</v>
      </c>
      <c r="B107" s="28" t="s">
        <v>293</v>
      </c>
      <c r="C107" s="29" t="s">
        <v>163</v>
      </c>
      <c r="D107" s="30">
        <v>2.3010422333544098</v>
      </c>
      <c r="E107" s="30">
        <v>26.5913016149564</v>
      </c>
      <c r="F107" s="30">
        <v>78.375059683132207</v>
      </c>
      <c r="G107" s="30">
        <v>274.96674037615298</v>
      </c>
      <c r="H107" s="30">
        <v>214.17362246168599</v>
      </c>
      <c r="I107" s="30">
        <v>143.013360221184</v>
      </c>
      <c r="J107" s="30">
        <v>84.718151493583207</v>
      </c>
      <c r="K107" s="30">
        <v>37.253678741552001</v>
      </c>
    </row>
    <row r="108" spans="1:11" ht="14.25" x14ac:dyDescent="0.2">
      <c r="A108" s="31" t="s">
        <v>294</v>
      </c>
      <c r="B108" s="28" t="e">
        <v>#N/A</v>
      </c>
      <c r="C108" s="29" t="s">
        <v>163</v>
      </c>
      <c r="D108" s="30">
        <v>29.384812780446701</v>
      </c>
      <c r="E108" s="30">
        <v>85.9179325853801</v>
      </c>
      <c r="F108" s="30">
        <v>275.086827561615</v>
      </c>
      <c r="G108" s="30">
        <v>877.36604210828705</v>
      </c>
      <c r="H108" s="30">
        <v>572.31459203983195</v>
      </c>
      <c r="I108" s="30">
        <v>393.84028980193801</v>
      </c>
      <c r="J108" s="30">
        <v>281.85638016896303</v>
      </c>
      <c r="K108" s="30">
        <v>150.37434381019699</v>
      </c>
    </row>
    <row r="109" spans="1:11" ht="14.25" x14ac:dyDescent="0.2">
      <c r="A109" s="31" t="s">
        <v>295</v>
      </c>
      <c r="B109" s="28" t="e">
        <v>#N/A</v>
      </c>
      <c r="C109" s="29" t="s">
        <v>163</v>
      </c>
      <c r="D109" s="30">
        <v>39.556254232345502</v>
      </c>
      <c r="E109" s="30">
        <v>296.41333758667997</v>
      </c>
      <c r="F109" s="30">
        <v>912.51327698802697</v>
      </c>
      <c r="G109" s="30">
        <v>4208.2949110074696</v>
      </c>
      <c r="H109" s="30">
        <v>1908.1934486954201</v>
      </c>
      <c r="I109" s="30">
        <v>980.74239735603499</v>
      </c>
      <c r="J109" s="30">
        <v>578.91348586150195</v>
      </c>
      <c r="K109" s="30">
        <v>649.61854317169298</v>
      </c>
    </row>
    <row r="110" spans="1:11" ht="14.25" x14ac:dyDescent="0.2">
      <c r="A110" s="31" t="s">
        <v>296</v>
      </c>
      <c r="B110" s="28" t="e">
        <v>#N/A</v>
      </c>
      <c r="C110" s="29" t="s">
        <v>163</v>
      </c>
      <c r="D110" s="30">
        <v>26.896980849665699</v>
      </c>
      <c r="E110" s="30">
        <v>61.914184583733601</v>
      </c>
      <c r="F110" s="30">
        <v>174.66726971797601</v>
      </c>
      <c r="G110" s="30">
        <v>416.35699351266697</v>
      </c>
      <c r="H110" s="30">
        <v>520.97586665938002</v>
      </c>
      <c r="I110" s="30">
        <v>244.27651796865001</v>
      </c>
      <c r="J110" s="30">
        <v>152.21861043916601</v>
      </c>
      <c r="K110" s="30">
        <v>68.751155868828505</v>
      </c>
    </row>
    <row r="111" spans="1:11" ht="14.25" x14ac:dyDescent="0.2">
      <c r="A111" s="31" t="s">
        <v>297</v>
      </c>
      <c r="B111" s="28" t="e">
        <v>#N/A</v>
      </c>
      <c r="C111" s="29" t="s">
        <v>163</v>
      </c>
      <c r="D111" s="30">
        <v>13.606566411040699</v>
      </c>
      <c r="E111" s="30">
        <v>784.59506994403603</v>
      </c>
      <c r="F111" s="30">
        <v>852.60504715103605</v>
      </c>
      <c r="G111" s="30">
        <v>915.54319821664501</v>
      </c>
      <c r="H111" s="30">
        <v>1133.95625938372</v>
      </c>
      <c r="I111" s="30">
        <v>664.36711270692899</v>
      </c>
      <c r="J111" s="30">
        <v>345.31986924446397</v>
      </c>
      <c r="K111" s="30">
        <v>240.87916488062501</v>
      </c>
    </row>
    <row r="112" spans="1:11" ht="14.25" x14ac:dyDescent="0.2">
      <c r="A112" s="31" t="s">
        <v>298</v>
      </c>
      <c r="B112" s="28" t="e">
        <v>#N/A</v>
      </c>
      <c r="C112" s="29" t="s">
        <v>163</v>
      </c>
      <c r="D112" s="30">
        <v>6.8080856003181598</v>
      </c>
      <c r="E112" s="30">
        <v>334.20363550400498</v>
      </c>
      <c r="F112" s="30">
        <v>436.869880651237</v>
      </c>
      <c r="G112" s="30">
        <v>224.23385959967101</v>
      </c>
      <c r="H112" s="30">
        <v>338.03144940660297</v>
      </c>
      <c r="I112" s="30">
        <v>251.60398809188601</v>
      </c>
      <c r="J112" s="30">
        <v>210.30603834705599</v>
      </c>
      <c r="K112" s="30">
        <v>174.32191244925099</v>
      </c>
    </row>
    <row r="113" spans="1:11" ht="14.25" x14ac:dyDescent="0.2">
      <c r="A113" s="31" t="s">
        <v>299</v>
      </c>
      <c r="B113" s="28" t="s">
        <v>300</v>
      </c>
      <c r="C113" s="29" t="s">
        <v>163</v>
      </c>
      <c r="D113" s="30">
        <v>18.841166929579401</v>
      </c>
      <c r="E113" s="30">
        <v>402.38315680489899</v>
      </c>
      <c r="F113" s="30">
        <v>412.98817129205997</v>
      </c>
      <c r="G113" s="30">
        <v>710.29297634821205</v>
      </c>
      <c r="H113" s="30">
        <v>693.19771349808798</v>
      </c>
      <c r="I113" s="30">
        <v>1188.05200716677</v>
      </c>
      <c r="J113" s="30">
        <v>3599.3734720290799</v>
      </c>
      <c r="K113" s="30">
        <v>2732.1364025356902</v>
      </c>
    </row>
    <row r="114" spans="1:11" ht="14.25" x14ac:dyDescent="0.2">
      <c r="A114" s="31" t="s">
        <v>301</v>
      </c>
      <c r="B114" s="28" t="e">
        <v>#N/A</v>
      </c>
      <c r="C114" s="29" t="s">
        <v>163</v>
      </c>
      <c r="D114" s="30">
        <v>272.17338574375401</v>
      </c>
      <c r="E114" s="30">
        <v>878.26717665186595</v>
      </c>
      <c r="F114" s="30">
        <v>546.40060419776603</v>
      </c>
      <c r="G114" s="30">
        <v>944.79732167678696</v>
      </c>
      <c r="H114" s="30">
        <v>1153.95743358041</v>
      </c>
      <c r="I114" s="30">
        <v>1220.5031301996901</v>
      </c>
      <c r="J114" s="30">
        <v>1399.9272133817699</v>
      </c>
      <c r="K114" s="30">
        <v>1065.6369124508601</v>
      </c>
    </row>
    <row r="115" spans="1:11" ht="14.25" x14ac:dyDescent="0.2">
      <c r="A115" s="31" t="s">
        <v>302</v>
      </c>
      <c r="B115" s="28" t="e">
        <v>#N/A</v>
      </c>
      <c r="C115" s="29" t="s">
        <v>163</v>
      </c>
      <c r="D115" s="30">
        <v>3.0615242151422199E-2</v>
      </c>
      <c r="E115" s="30">
        <v>59.244084421882398</v>
      </c>
      <c r="F115" s="30">
        <v>166.87011956437499</v>
      </c>
      <c r="G115" s="30">
        <v>310.54335911043802</v>
      </c>
      <c r="H115" s="30">
        <v>89.994740700713905</v>
      </c>
      <c r="I115" s="30">
        <v>317.45714393205702</v>
      </c>
      <c r="J115" s="30">
        <v>236.381408085017</v>
      </c>
      <c r="K115" s="30">
        <v>285.19669182063097</v>
      </c>
    </row>
    <row r="116" spans="1:11" ht="14.25" x14ac:dyDescent="0.2">
      <c r="A116" s="31" t="s">
        <v>303</v>
      </c>
      <c r="B116" s="28" t="e">
        <v>#N/A</v>
      </c>
      <c r="C116" s="29" t="s">
        <v>163</v>
      </c>
      <c r="D116" s="30">
        <v>2.9616745238048998</v>
      </c>
      <c r="E116" s="30">
        <v>324.59662023275803</v>
      </c>
      <c r="F116" s="30">
        <v>255.68893982391899</v>
      </c>
      <c r="G116" s="30">
        <v>270.12452257270002</v>
      </c>
      <c r="H116" s="30">
        <v>378.48644577811098</v>
      </c>
      <c r="I116" s="30">
        <v>583.56097132374305</v>
      </c>
      <c r="J116" s="30">
        <v>674.22828791089</v>
      </c>
      <c r="K116" s="30">
        <v>528.07777657486997</v>
      </c>
    </row>
    <row r="117" spans="1:11" ht="14.25" x14ac:dyDescent="0.2">
      <c r="A117" s="31" t="s">
        <v>304</v>
      </c>
      <c r="B117" s="28" t="e">
        <v>#N/A</v>
      </c>
      <c r="C117" s="29" t="s">
        <v>163</v>
      </c>
      <c r="D117" s="30">
        <v>1.5307621075711099E-2</v>
      </c>
      <c r="E117" s="30">
        <v>305.94003422649598</v>
      </c>
      <c r="F117" s="30">
        <v>281.72788837305899</v>
      </c>
      <c r="G117" s="30">
        <v>300.83745897062801</v>
      </c>
      <c r="H117" s="30">
        <v>874.23359338606895</v>
      </c>
      <c r="I117" s="30">
        <v>1678.5148247684201</v>
      </c>
      <c r="J117" s="30">
        <v>1845.67263633878</v>
      </c>
      <c r="K117" s="30">
        <v>810.54512240735403</v>
      </c>
    </row>
    <row r="118" spans="1:11" ht="14.25" x14ac:dyDescent="0.2">
      <c r="A118" s="31" t="s">
        <v>305</v>
      </c>
      <c r="B118" s="28" t="e">
        <v>#N/A</v>
      </c>
      <c r="C118" s="29" t="s">
        <v>163</v>
      </c>
      <c r="D118" s="30">
        <v>0.42112779407222201</v>
      </c>
      <c r="E118" s="30">
        <v>276.55958960802599</v>
      </c>
      <c r="F118" s="30">
        <v>226.916880899864</v>
      </c>
      <c r="G118" s="30">
        <v>89.883515792123404</v>
      </c>
      <c r="H118" s="30">
        <v>428.43821111518997</v>
      </c>
      <c r="I118" s="30">
        <v>824.30028419877999</v>
      </c>
      <c r="J118" s="30">
        <v>857.61864575268498</v>
      </c>
      <c r="K118" s="30">
        <v>492.88015555584002</v>
      </c>
    </row>
    <row r="119" spans="1:11" ht="14.25" x14ac:dyDescent="0.2">
      <c r="A119" s="31" t="s">
        <v>306</v>
      </c>
      <c r="B119" s="28" t="e">
        <v>#N/A</v>
      </c>
      <c r="C119" s="29" t="s">
        <v>163</v>
      </c>
      <c r="D119" s="30">
        <v>19.261784186792301</v>
      </c>
      <c r="E119" s="30">
        <v>53.469760681974499</v>
      </c>
      <c r="F119" s="30">
        <v>65.943969265383998</v>
      </c>
      <c r="G119" s="30">
        <v>47.505964505628697</v>
      </c>
      <c r="H119" s="30">
        <v>71.825242791194697</v>
      </c>
      <c r="I119" s="30">
        <v>62.739529751547003</v>
      </c>
      <c r="J119" s="30">
        <v>80.017656500073201</v>
      </c>
      <c r="K119" s="30">
        <v>51.3377420639329</v>
      </c>
    </row>
    <row r="120" spans="1:11" ht="14.25" x14ac:dyDescent="0.2">
      <c r="A120" s="31" t="s">
        <v>307</v>
      </c>
      <c r="B120" s="28" t="s">
        <v>308</v>
      </c>
      <c r="C120" s="29" t="s">
        <v>163</v>
      </c>
      <c r="D120" s="30">
        <v>1.3199037848963999</v>
      </c>
      <c r="E120" s="30">
        <v>502.64801890234997</v>
      </c>
      <c r="F120" s="30">
        <v>1046.85323403968</v>
      </c>
      <c r="G120" s="30">
        <v>3099.1564178653298</v>
      </c>
      <c r="H120" s="30">
        <v>990.96364443144603</v>
      </c>
      <c r="I120" s="30">
        <v>268.93756399896301</v>
      </c>
      <c r="J120" s="30">
        <v>216.64880808753099</v>
      </c>
      <c r="K120" s="30">
        <v>2911.70005841074</v>
      </c>
    </row>
    <row r="121" spans="1:11" ht="14.25" x14ac:dyDescent="0.2">
      <c r="A121" s="31" t="s">
        <v>309</v>
      </c>
      <c r="B121" s="28" t="s">
        <v>310</v>
      </c>
      <c r="C121" s="29" t="s">
        <v>163</v>
      </c>
      <c r="D121" s="30">
        <v>1.7265156501343799</v>
      </c>
      <c r="E121" s="30">
        <v>1146.98386360209</v>
      </c>
      <c r="F121" s="30">
        <v>6424.8445760306904</v>
      </c>
      <c r="G121" s="30">
        <v>23021.903806167102</v>
      </c>
      <c r="H121" s="30">
        <v>2300.37911667556</v>
      </c>
      <c r="I121" s="30">
        <v>508.69131074009903</v>
      </c>
      <c r="J121" s="30">
        <v>896.62044971478304</v>
      </c>
      <c r="K121" s="30">
        <v>10107.689171861</v>
      </c>
    </row>
    <row r="122" spans="1:11" ht="14.25" x14ac:dyDescent="0.2">
      <c r="A122" s="31" t="s">
        <v>311</v>
      </c>
      <c r="B122" s="28" t="e">
        <v>#N/A</v>
      </c>
      <c r="C122" s="29" t="s">
        <v>163</v>
      </c>
      <c r="D122" s="30">
        <v>7.7575419846859506E-2</v>
      </c>
      <c r="E122" s="30">
        <v>16.0435768900536</v>
      </c>
      <c r="F122" s="30">
        <v>49.035951164393097</v>
      </c>
      <c r="G122" s="30">
        <v>453.13078394628297</v>
      </c>
      <c r="H122" s="30">
        <v>57.500805416015801</v>
      </c>
      <c r="I122" s="30">
        <v>37.1081990794017</v>
      </c>
      <c r="J122" s="30">
        <v>74.635576183225695</v>
      </c>
      <c r="K122" s="30">
        <v>395.10076017807899</v>
      </c>
    </row>
    <row r="123" spans="1:11" ht="14.25" x14ac:dyDescent="0.2">
      <c r="A123" s="31" t="s">
        <v>312</v>
      </c>
      <c r="B123" s="28" t="e">
        <v>#N/A</v>
      </c>
      <c r="C123" s="29" t="s">
        <v>163</v>
      </c>
      <c r="D123" s="30">
        <v>6.5722308373462104</v>
      </c>
      <c r="E123" s="30">
        <v>28.226337641690801</v>
      </c>
      <c r="F123" s="30">
        <v>55.936188115948298</v>
      </c>
      <c r="G123" s="30">
        <v>26.737506924251299</v>
      </c>
      <c r="H123" s="30">
        <v>41.392680901916997</v>
      </c>
      <c r="I123" s="30">
        <v>45.486980269442597</v>
      </c>
      <c r="J123" s="30">
        <v>23.010668707106198</v>
      </c>
      <c r="K123" s="30">
        <v>78.434705285007993</v>
      </c>
    </row>
    <row r="124" spans="1:11" ht="14.25" x14ac:dyDescent="0.2">
      <c r="A124" s="31" t="s">
        <v>313</v>
      </c>
      <c r="B124" s="28" t="e">
        <v>#N/A</v>
      </c>
      <c r="C124" s="29" t="s">
        <v>163</v>
      </c>
      <c r="D124" s="30">
        <v>0.28096199706352498</v>
      </c>
      <c r="E124" s="30">
        <v>3.9505640611121802</v>
      </c>
      <c r="F124" s="30">
        <v>10.3802388421984</v>
      </c>
      <c r="G124" s="30">
        <v>1.46556972336341</v>
      </c>
      <c r="H124" s="30">
        <v>8.8639247316178302</v>
      </c>
      <c r="I124" s="30">
        <v>13.0974509649777</v>
      </c>
      <c r="J124" s="30">
        <v>4.7435064981353499</v>
      </c>
      <c r="K124" s="30">
        <v>17.594621576238598</v>
      </c>
    </row>
    <row r="125" spans="1:11" ht="14.25" x14ac:dyDescent="0.2">
      <c r="A125" s="31" t="s">
        <v>314</v>
      </c>
      <c r="B125" s="28" t="e">
        <v>#N/A</v>
      </c>
      <c r="C125" s="29" t="s">
        <v>163</v>
      </c>
      <c r="D125" s="30">
        <v>14.5013295702049</v>
      </c>
      <c r="E125" s="30">
        <v>72.265670091158896</v>
      </c>
      <c r="F125" s="30">
        <v>85.173998223532195</v>
      </c>
      <c r="G125" s="30">
        <v>32.579017959829898</v>
      </c>
      <c r="H125" s="30">
        <v>168.970741689996</v>
      </c>
      <c r="I125" s="30">
        <v>164.72736833776401</v>
      </c>
      <c r="J125" s="30">
        <v>114.04865563632799</v>
      </c>
      <c r="K125" s="30">
        <v>59.056026353747797</v>
      </c>
    </row>
    <row r="126" spans="1:11" ht="14.25" x14ac:dyDescent="0.2">
      <c r="A126" s="31" t="s">
        <v>315</v>
      </c>
      <c r="B126" s="28" t="e">
        <v>#N/A</v>
      </c>
      <c r="C126" s="29" t="s">
        <v>163</v>
      </c>
      <c r="D126" s="30">
        <v>0.142156092913821</v>
      </c>
      <c r="E126" s="30">
        <v>7.4559519514284496</v>
      </c>
      <c r="F126" s="30">
        <v>2.3159820669717002</v>
      </c>
      <c r="G126" s="30">
        <v>0.44285639523903397</v>
      </c>
      <c r="H126" s="30">
        <v>29.484653568593401</v>
      </c>
      <c r="I126" s="30">
        <v>8.0992233522816406</v>
      </c>
      <c r="J126" s="30">
        <v>3.23130179837481</v>
      </c>
      <c r="K126" s="30">
        <v>5.5699585729680896</v>
      </c>
    </row>
    <row r="127" spans="1:11" ht="14.25" x14ac:dyDescent="0.2">
      <c r="A127" s="31" t="s">
        <v>316</v>
      </c>
      <c r="B127" s="28" t="e">
        <v>#N/A</v>
      </c>
      <c r="C127" s="29" t="s">
        <v>163</v>
      </c>
      <c r="D127" s="30">
        <v>0</v>
      </c>
      <c r="E127" s="30">
        <v>1.07499687511376</v>
      </c>
      <c r="F127" s="30">
        <v>41.0660503839092</v>
      </c>
      <c r="G127" s="30">
        <v>3414.3621576885998</v>
      </c>
      <c r="H127" s="30">
        <v>307.99540973568099</v>
      </c>
      <c r="I127" s="30">
        <v>56.876840883206697</v>
      </c>
      <c r="J127" s="30">
        <v>197.87878829059301</v>
      </c>
      <c r="K127" s="30">
        <v>1348.0617793434701</v>
      </c>
    </row>
    <row r="128" spans="1:11" ht="14.25" x14ac:dyDescent="0.2">
      <c r="A128" s="31" t="s">
        <v>317</v>
      </c>
      <c r="B128" s="28" t="e">
        <v>#N/A</v>
      </c>
      <c r="C128" s="29" t="s">
        <v>163</v>
      </c>
      <c r="D128" s="30">
        <v>41.965425502067198</v>
      </c>
      <c r="E128" s="30">
        <v>59.018651027736603</v>
      </c>
      <c r="F128" s="30">
        <v>46.902652296721598</v>
      </c>
      <c r="G128" s="30">
        <v>51.135945328140203</v>
      </c>
      <c r="H128" s="30">
        <v>65.804961469577293</v>
      </c>
      <c r="I128" s="30">
        <v>49.896958957125598</v>
      </c>
      <c r="J128" s="30">
        <v>54.528860558733399</v>
      </c>
      <c r="K128" s="30">
        <v>45.233510426197</v>
      </c>
    </row>
    <row r="129" spans="1:11" ht="14.25" x14ac:dyDescent="0.2">
      <c r="A129" s="31" t="s">
        <v>318</v>
      </c>
      <c r="B129" s="28" t="e">
        <v>#N/A</v>
      </c>
      <c r="C129" s="29" t="s">
        <v>163</v>
      </c>
      <c r="D129" s="30">
        <v>0.81131776760233199</v>
      </c>
      <c r="E129" s="30">
        <v>862.49268064098601</v>
      </c>
      <c r="F129" s="30">
        <v>3341.8911328747599</v>
      </c>
      <c r="G129" s="30">
        <v>27259.366152778301</v>
      </c>
      <c r="H129" s="30">
        <v>12074.9324870813</v>
      </c>
      <c r="I129" s="30">
        <v>3782.8335938579298</v>
      </c>
      <c r="J129" s="30">
        <v>1413.96169067351</v>
      </c>
      <c r="K129" s="30">
        <v>1122.6706118447901</v>
      </c>
    </row>
    <row r="130" spans="1:11" ht="14.25" x14ac:dyDescent="0.2">
      <c r="A130" s="31" t="s">
        <v>319</v>
      </c>
      <c r="B130" s="28" t="e">
        <v>#N/A</v>
      </c>
      <c r="C130" s="29" t="s">
        <v>163</v>
      </c>
      <c r="D130" s="30">
        <v>110.827319981629</v>
      </c>
      <c r="E130" s="30">
        <v>133.136318111435</v>
      </c>
      <c r="F130" s="30">
        <v>137.25283490874099</v>
      </c>
      <c r="G130" s="30">
        <v>147.60968440867401</v>
      </c>
      <c r="H130" s="30">
        <v>120.718606642496</v>
      </c>
      <c r="I130" s="30">
        <v>127.15190891362001</v>
      </c>
      <c r="J130" s="30">
        <v>128.30894922579901</v>
      </c>
      <c r="K130" s="30">
        <v>121.43544030599401</v>
      </c>
    </row>
    <row r="131" spans="1:11" ht="14.25" x14ac:dyDescent="0.2">
      <c r="A131" s="31" t="s">
        <v>320</v>
      </c>
      <c r="B131" s="28" t="e">
        <v>#N/A</v>
      </c>
      <c r="C131" s="29" t="s">
        <v>321</v>
      </c>
      <c r="D131" s="30">
        <v>46.051183071997798</v>
      </c>
      <c r="E131" s="30">
        <v>49.015833581324699</v>
      </c>
      <c r="F131" s="30">
        <v>44.568807175818101</v>
      </c>
      <c r="G131" s="30">
        <v>17.281179872776299</v>
      </c>
      <c r="H131" s="30">
        <v>59.081436639635498</v>
      </c>
      <c r="I131" s="30">
        <v>127.880398996357</v>
      </c>
      <c r="J131" s="30">
        <v>172.501328421339</v>
      </c>
      <c r="K131" s="30">
        <v>99.285065079302399</v>
      </c>
    </row>
    <row r="132" spans="1:11" ht="14.25" x14ac:dyDescent="0.2">
      <c r="A132" s="31" t="s">
        <v>322</v>
      </c>
      <c r="B132" s="28" t="e">
        <v>#N/A</v>
      </c>
      <c r="C132" s="29" t="s">
        <v>321</v>
      </c>
      <c r="D132" s="30">
        <v>49.097012350453397</v>
      </c>
      <c r="E132" s="30">
        <v>211.10169589293599</v>
      </c>
      <c r="F132" s="30">
        <v>112.119643669387</v>
      </c>
      <c r="G132" s="30">
        <v>12.8138319677639</v>
      </c>
      <c r="H132" s="30">
        <v>104.585966585123</v>
      </c>
      <c r="I132" s="30">
        <v>1156.8220200318301</v>
      </c>
      <c r="J132" s="30">
        <v>3133.3921878491701</v>
      </c>
      <c r="K132" s="30">
        <v>3245.0945289525398</v>
      </c>
    </row>
    <row r="133" spans="1:11" ht="14.25" x14ac:dyDescent="0.2">
      <c r="A133" s="31" t="s">
        <v>323</v>
      </c>
      <c r="B133" s="28" t="e">
        <v>#N/A</v>
      </c>
      <c r="C133" s="29" t="s">
        <v>321</v>
      </c>
      <c r="D133" s="30">
        <v>210.545272891661</v>
      </c>
      <c r="E133" s="30">
        <v>106.83625306707999</v>
      </c>
      <c r="F133" s="30">
        <v>109.366768549212</v>
      </c>
      <c r="G133" s="30">
        <v>47.662506307092102</v>
      </c>
      <c r="H133" s="30">
        <v>617.18920068317095</v>
      </c>
      <c r="I133" s="30">
        <v>441.546308391335</v>
      </c>
      <c r="J133" s="30">
        <v>404.08327089475199</v>
      </c>
      <c r="K133" s="30">
        <v>418.73839606624801</v>
      </c>
    </row>
    <row r="134" spans="1:11" ht="14.25" x14ac:dyDescent="0.2">
      <c r="A134" s="31" t="s">
        <v>324</v>
      </c>
      <c r="B134" s="28" t="e">
        <v>#N/A</v>
      </c>
      <c r="C134" s="29" t="s">
        <v>321</v>
      </c>
      <c r="D134" s="30">
        <v>0</v>
      </c>
      <c r="E134" s="30">
        <v>0</v>
      </c>
      <c r="F134" s="30">
        <v>0</v>
      </c>
      <c r="G134" s="30">
        <v>22.614798829453701</v>
      </c>
      <c r="H134" s="30">
        <v>1276.2169017699</v>
      </c>
      <c r="I134" s="30">
        <v>641.44862508608105</v>
      </c>
      <c r="J134" s="30">
        <v>480.18766730741697</v>
      </c>
      <c r="K134" s="30">
        <v>249.91428970405099</v>
      </c>
    </row>
    <row r="135" spans="1:11" ht="14.25" x14ac:dyDescent="0.2">
      <c r="A135" s="31" t="s">
        <v>325</v>
      </c>
      <c r="B135" s="28" t="e">
        <v>#N/A</v>
      </c>
      <c r="C135" s="29" t="s">
        <v>321</v>
      </c>
      <c r="D135" s="30">
        <v>2.66045567553775</v>
      </c>
      <c r="E135" s="30">
        <v>5.6163050211736696</v>
      </c>
      <c r="F135" s="30">
        <v>5.78400081611864</v>
      </c>
      <c r="G135" s="30">
        <v>45.479979588192997</v>
      </c>
      <c r="H135" s="30">
        <v>40.229898311389</v>
      </c>
      <c r="I135" s="30">
        <v>26.027029552891399</v>
      </c>
      <c r="J135" s="30">
        <v>88.130852338243301</v>
      </c>
      <c r="K135" s="30">
        <v>219.619922603405</v>
      </c>
    </row>
    <row r="136" spans="1:11" ht="14.25" x14ac:dyDescent="0.2">
      <c r="A136" s="31" t="s">
        <v>326</v>
      </c>
      <c r="B136" s="28" t="e">
        <v>#N/A</v>
      </c>
      <c r="C136" s="29" t="s">
        <v>321</v>
      </c>
      <c r="D136" s="30">
        <v>0.946612193792574</v>
      </c>
      <c r="E136" s="30">
        <v>0.95852239533280803</v>
      </c>
      <c r="F136" s="30">
        <v>1.26425573084997</v>
      </c>
      <c r="G136" s="30">
        <v>0.47746294066711098</v>
      </c>
      <c r="H136" s="30">
        <v>13.1939604987094</v>
      </c>
      <c r="I136" s="30">
        <v>10.4488047593664</v>
      </c>
      <c r="J136" s="30">
        <v>820.447109809979</v>
      </c>
      <c r="K136" s="30">
        <v>2223.54832985556</v>
      </c>
    </row>
    <row r="137" spans="1:11" ht="14.25" x14ac:dyDescent="0.2">
      <c r="A137" s="31" t="s">
        <v>327</v>
      </c>
      <c r="B137" s="28" t="e">
        <v>#N/A</v>
      </c>
      <c r="C137" s="29" t="s">
        <v>321</v>
      </c>
      <c r="D137" s="30">
        <v>2.8941487671047899</v>
      </c>
      <c r="E137" s="30">
        <v>4.5413081460599098</v>
      </c>
      <c r="F137" s="30">
        <v>11.9871060703832</v>
      </c>
      <c r="G137" s="30">
        <v>17.278229059640299</v>
      </c>
      <c r="H137" s="30">
        <v>11.3805643693258</v>
      </c>
      <c r="I137" s="30">
        <v>17.216375297100299</v>
      </c>
      <c r="J137" s="30">
        <v>1661.26501221386</v>
      </c>
      <c r="K137" s="30">
        <v>1692.88171721091</v>
      </c>
    </row>
    <row r="138" spans="1:11" ht="14.25" x14ac:dyDescent="0.2">
      <c r="A138" s="31" t="s">
        <v>328</v>
      </c>
      <c r="B138" s="28" t="s">
        <v>329</v>
      </c>
      <c r="C138" s="29" t="s">
        <v>321</v>
      </c>
      <c r="D138" s="30">
        <v>1.5342234274003901</v>
      </c>
      <c r="E138" s="30">
        <v>0</v>
      </c>
      <c r="F138" s="30">
        <v>3.4561100465257502</v>
      </c>
      <c r="G138" s="30">
        <v>2.4370860553786802</v>
      </c>
      <c r="H138" s="30">
        <v>4.1830853790418896</v>
      </c>
      <c r="I138" s="30">
        <v>3.7036497047697901</v>
      </c>
      <c r="J138" s="30">
        <v>11.6749474478907</v>
      </c>
      <c r="K138" s="30">
        <v>128.303945555773</v>
      </c>
    </row>
    <row r="139" spans="1:11" ht="14.25" x14ac:dyDescent="0.2">
      <c r="A139" s="31" t="s">
        <v>330</v>
      </c>
      <c r="B139" s="28" t="e">
        <v>#N/A</v>
      </c>
      <c r="C139" s="29" t="s">
        <v>321</v>
      </c>
      <c r="D139" s="30">
        <v>3.9947150032186398</v>
      </c>
      <c r="E139" s="30">
        <v>38.964711708872798</v>
      </c>
      <c r="F139" s="30">
        <v>4.7263201286863197</v>
      </c>
      <c r="G139" s="30">
        <v>13.157046133912701</v>
      </c>
      <c r="H139" s="30">
        <v>59.443261297528998</v>
      </c>
      <c r="I139" s="30">
        <v>100.29368376771799</v>
      </c>
      <c r="J139" s="30">
        <v>128.17636869323999</v>
      </c>
      <c r="K139" s="30">
        <v>46.959518333114403</v>
      </c>
    </row>
    <row r="140" spans="1:11" ht="14.25" x14ac:dyDescent="0.2">
      <c r="A140" s="31" t="s">
        <v>331</v>
      </c>
      <c r="B140" s="28" t="e">
        <v>#N/A</v>
      </c>
      <c r="C140" s="29" t="s">
        <v>321</v>
      </c>
      <c r="D140" s="30">
        <v>17.005873147366</v>
      </c>
      <c r="E140" s="30">
        <v>184.30804950944699</v>
      </c>
      <c r="F140" s="30">
        <v>192.048055857783</v>
      </c>
      <c r="G140" s="30">
        <v>135.438092819334</v>
      </c>
      <c r="H140" s="30">
        <v>404.384484524833</v>
      </c>
      <c r="I140" s="30">
        <v>967.30927889720499</v>
      </c>
      <c r="J140" s="30">
        <v>986.81413886577502</v>
      </c>
      <c r="K140" s="30">
        <v>821.39251299588102</v>
      </c>
    </row>
    <row r="141" spans="1:11" ht="14.25" x14ac:dyDescent="0.2">
      <c r="A141" s="31" t="s">
        <v>332</v>
      </c>
      <c r="B141" s="28" t="e">
        <v>#N/A</v>
      </c>
      <c r="C141" s="29" t="s">
        <v>321</v>
      </c>
      <c r="D141" s="30">
        <v>0.122460968605689</v>
      </c>
      <c r="E141" s="30">
        <v>3.0985329605610801</v>
      </c>
      <c r="F141" s="30">
        <v>2.52851146169994</v>
      </c>
      <c r="G141" s="30">
        <v>119.860949180739</v>
      </c>
      <c r="H141" s="30">
        <v>22802.3540460576</v>
      </c>
      <c r="I141" s="30">
        <v>46283.159711027904</v>
      </c>
      <c r="J141" s="30">
        <v>125495.275810258</v>
      </c>
      <c r="K141" s="30">
        <v>85590.689510483804</v>
      </c>
    </row>
    <row r="142" spans="1:11" ht="14.25" x14ac:dyDescent="0.2">
      <c r="A142" s="31" t="s">
        <v>333</v>
      </c>
      <c r="B142" s="28" t="e">
        <v>#N/A</v>
      </c>
      <c r="C142" s="29" t="s">
        <v>321</v>
      </c>
      <c r="D142" s="30">
        <v>0.170220215410225</v>
      </c>
      <c r="E142" s="30">
        <v>0</v>
      </c>
      <c r="F142" s="30">
        <v>0</v>
      </c>
      <c r="G142" s="30">
        <v>37.8462751137832</v>
      </c>
      <c r="H142" s="30">
        <v>1348.75385419132</v>
      </c>
      <c r="I142" s="30">
        <v>1136.4379934111</v>
      </c>
      <c r="J142" s="30">
        <v>1978.7714447226101</v>
      </c>
      <c r="K142" s="30">
        <v>1555.5962738063299</v>
      </c>
    </row>
    <row r="143" spans="1:11" ht="14.25" x14ac:dyDescent="0.2">
      <c r="A143" s="31" t="s">
        <v>334</v>
      </c>
      <c r="B143" s="28" t="e">
        <v>#N/A</v>
      </c>
      <c r="C143" s="29" t="s">
        <v>321</v>
      </c>
      <c r="D143" s="30">
        <v>0.786919938538713</v>
      </c>
      <c r="E143" s="30">
        <v>1.84963011525403</v>
      </c>
      <c r="F143" s="30">
        <v>4.7203657773757204</v>
      </c>
      <c r="G143" s="30">
        <v>47.222501199984997</v>
      </c>
      <c r="H143" s="30">
        <v>311.945935086151</v>
      </c>
      <c r="I143" s="30">
        <v>499.55114696836398</v>
      </c>
      <c r="J143" s="30">
        <v>1459.4105966852801</v>
      </c>
      <c r="K143" s="30">
        <v>551.93898732991295</v>
      </c>
    </row>
    <row r="144" spans="1:11" ht="14.25" x14ac:dyDescent="0.2">
      <c r="A144" s="31" t="s">
        <v>335</v>
      </c>
      <c r="B144" s="28" t="e">
        <v>#N/A</v>
      </c>
      <c r="C144" s="29" t="s">
        <v>321</v>
      </c>
      <c r="D144" s="30">
        <v>0</v>
      </c>
      <c r="E144" s="30">
        <v>5.0746207405953001</v>
      </c>
      <c r="F144" s="30">
        <v>5.78400081611864</v>
      </c>
      <c r="G144" s="30">
        <v>37.285760394706898</v>
      </c>
      <c r="H144" s="30">
        <v>126.597049471201</v>
      </c>
      <c r="I144" s="30">
        <v>172.24164324239399</v>
      </c>
      <c r="J144" s="30">
        <v>205.909633361153</v>
      </c>
      <c r="K144" s="30">
        <v>125.437028716746</v>
      </c>
    </row>
    <row r="145" spans="1:11" ht="14.25" x14ac:dyDescent="0.2">
      <c r="A145" s="31" t="s">
        <v>336</v>
      </c>
      <c r="B145" s="28" t="e">
        <v>#N/A</v>
      </c>
      <c r="C145" s="29" t="s">
        <v>321</v>
      </c>
      <c r="D145" s="30">
        <v>1.30467311998455</v>
      </c>
      <c r="E145" s="30">
        <v>6.9426057268915597</v>
      </c>
      <c r="F145" s="30">
        <v>7.0363478443474099</v>
      </c>
      <c r="G145" s="30">
        <v>72.151224234724197</v>
      </c>
      <c r="H145" s="30">
        <v>798.09451110899204</v>
      </c>
      <c r="I145" s="30">
        <v>1397.5229306107501</v>
      </c>
      <c r="J145" s="30">
        <v>2057.5419408003399</v>
      </c>
      <c r="K145" s="30">
        <v>967.26845275340099</v>
      </c>
    </row>
    <row r="146" spans="1:11" ht="14.25" x14ac:dyDescent="0.2">
      <c r="A146" s="31" t="s">
        <v>337</v>
      </c>
      <c r="B146" s="28" t="e">
        <v>#N/A</v>
      </c>
      <c r="C146" s="29" t="s">
        <v>321</v>
      </c>
      <c r="D146" s="30">
        <v>7.8213199760613902E-2</v>
      </c>
      <c r="E146" s="30">
        <v>0</v>
      </c>
      <c r="F146" s="30">
        <v>0</v>
      </c>
      <c r="G146" s="30">
        <v>9.9020347348460707</v>
      </c>
      <c r="H146" s="30">
        <v>251.88688113536699</v>
      </c>
      <c r="I146" s="30">
        <v>659.95289027288095</v>
      </c>
      <c r="J146" s="30">
        <v>836.67652531622105</v>
      </c>
      <c r="K146" s="30">
        <v>292.652084704647</v>
      </c>
    </row>
    <row r="147" spans="1:11" ht="14.25" x14ac:dyDescent="0.2">
      <c r="A147" s="31" t="s">
        <v>338</v>
      </c>
      <c r="B147" s="28" t="e">
        <v>#N/A</v>
      </c>
      <c r="C147" s="29" t="s">
        <v>321</v>
      </c>
      <c r="D147" s="30">
        <v>3.1618712983071902</v>
      </c>
      <c r="E147" s="30">
        <v>13.9917027485648</v>
      </c>
      <c r="F147" s="30">
        <v>19.141627314715901</v>
      </c>
      <c r="G147" s="30">
        <v>150.327482006568</v>
      </c>
      <c r="H147" s="30">
        <v>421.86842468475601</v>
      </c>
      <c r="I147" s="30">
        <v>713.91630334783497</v>
      </c>
      <c r="J147" s="30">
        <v>906.34230763325399</v>
      </c>
      <c r="K147" s="30">
        <v>914.651391932249</v>
      </c>
    </row>
    <row r="148" spans="1:11" ht="14.25" x14ac:dyDescent="0.2">
      <c r="A148" s="31" t="s">
        <v>339</v>
      </c>
      <c r="B148" s="28" t="e">
        <v>#N/A</v>
      </c>
      <c r="C148" s="29" t="s">
        <v>321</v>
      </c>
      <c r="D148" s="30">
        <v>18.001518318557</v>
      </c>
      <c r="E148" s="30">
        <v>24.497127856184999</v>
      </c>
      <c r="F148" s="30">
        <v>27.968588090525</v>
      </c>
      <c r="G148" s="30">
        <v>42.6166275882563</v>
      </c>
      <c r="H148" s="30">
        <v>92.062943880679796</v>
      </c>
      <c r="I148" s="30">
        <v>110.720073043947</v>
      </c>
      <c r="J148" s="30">
        <v>150.84603820232999</v>
      </c>
      <c r="K148" s="30">
        <v>96.563184501092294</v>
      </c>
    </row>
    <row r="149" spans="1:11" ht="14.25" x14ac:dyDescent="0.2">
      <c r="A149" s="31" t="s">
        <v>340</v>
      </c>
      <c r="B149" s="28" t="e">
        <v>#N/A</v>
      </c>
      <c r="C149" s="29" t="s">
        <v>321</v>
      </c>
      <c r="D149" s="30">
        <v>87.565332746654207</v>
      </c>
      <c r="E149" s="30">
        <v>117.81433628091099</v>
      </c>
      <c r="F149" s="30">
        <v>117.57897048097701</v>
      </c>
      <c r="G149" s="30">
        <v>134.386375997041</v>
      </c>
      <c r="H149" s="30">
        <v>196.83479147526501</v>
      </c>
      <c r="I149" s="30">
        <v>218.336196796172</v>
      </c>
      <c r="J149" s="30">
        <v>232.682628870282</v>
      </c>
      <c r="K149" s="30">
        <v>180.48817065646301</v>
      </c>
    </row>
    <row r="150" spans="1:11" ht="14.25" x14ac:dyDescent="0.2">
      <c r="A150" s="31" t="s">
        <v>341</v>
      </c>
      <c r="B150" s="28" t="e">
        <v>#N/A</v>
      </c>
      <c r="C150" s="29" t="s">
        <v>321</v>
      </c>
      <c r="D150" s="30">
        <v>0.13689256440844</v>
      </c>
      <c r="E150" s="30">
        <v>0</v>
      </c>
      <c r="F150" s="30">
        <v>0</v>
      </c>
      <c r="G150" s="30">
        <v>1.90842611860245</v>
      </c>
      <c r="H150" s="30">
        <v>166.425232117045</v>
      </c>
      <c r="I150" s="30">
        <v>305.25718677573798</v>
      </c>
      <c r="J150" s="30">
        <v>288.32718624478701</v>
      </c>
      <c r="K150" s="30">
        <v>178.61997426874601</v>
      </c>
    </row>
    <row r="151" spans="1:11" ht="14.25" x14ac:dyDescent="0.2">
      <c r="A151" s="31" t="s">
        <v>342</v>
      </c>
      <c r="B151" s="28" t="e">
        <v>#N/A</v>
      </c>
      <c r="C151" s="29" t="s">
        <v>321</v>
      </c>
      <c r="D151" s="30">
        <v>5.9317144561580902E-2</v>
      </c>
      <c r="E151" s="30">
        <v>0</v>
      </c>
      <c r="F151" s="30">
        <v>0</v>
      </c>
      <c r="G151" s="30">
        <v>0</v>
      </c>
      <c r="H151" s="30">
        <v>177.876398643812</v>
      </c>
      <c r="I151" s="30">
        <v>397.31787241252198</v>
      </c>
      <c r="J151" s="30">
        <v>239.07669575943601</v>
      </c>
      <c r="K151" s="30">
        <v>180.23175067171701</v>
      </c>
    </row>
    <row r="152" spans="1:11" ht="14.25" x14ac:dyDescent="0.2">
      <c r="A152" s="31" t="s">
        <v>343</v>
      </c>
      <c r="B152" s="28" t="e">
        <v>#N/A</v>
      </c>
      <c r="C152" s="29" t="s">
        <v>321</v>
      </c>
      <c r="D152" s="30">
        <v>5.5803574971343402</v>
      </c>
      <c r="E152" s="30">
        <v>4.1735298356748398</v>
      </c>
      <c r="F152" s="30">
        <v>10.4984122421838</v>
      </c>
      <c r="G152" s="30">
        <v>72.780752994648594</v>
      </c>
      <c r="H152" s="30">
        <v>487.213091563082</v>
      </c>
      <c r="I152" s="30">
        <v>628.38906268583798</v>
      </c>
      <c r="J152" s="30">
        <v>642.70802774480603</v>
      </c>
      <c r="K152" s="30">
        <v>405.72258916509298</v>
      </c>
    </row>
    <row r="153" spans="1:11" ht="14.25" x14ac:dyDescent="0.2">
      <c r="A153" s="31" t="s">
        <v>344</v>
      </c>
      <c r="B153" s="28" t="e">
        <v>#N/A</v>
      </c>
      <c r="C153" s="29" t="s">
        <v>321</v>
      </c>
      <c r="D153" s="30">
        <v>3.0959316355268398</v>
      </c>
      <c r="E153" s="30">
        <v>6.0905746263404499</v>
      </c>
      <c r="F153" s="30">
        <v>13.0269237038837</v>
      </c>
      <c r="G153" s="30">
        <v>99.788083586998596</v>
      </c>
      <c r="H153" s="30">
        <v>5513.3762685473503</v>
      </c>
      <c r="I153" s="30">
        <v>3607.12741025389</v>
      </c>
      <c r="J153" s="30">
        <v>3089.5038253264001</v>
      </c>
      <c r="K153" s="30">
        <v>1687.1438251923901</v>
      </c>
    </row>
    <row r="154" spans="1:11" ht="14.25" x14ac:dyDescent="0.2">
      <c r="A154" s="31" t="s">
        <v>345</v>
      </c>
      <c r="B154" s="28" t="e">
        <v>#N/A</v>
      </c>
      <c r="C154" s="29" t="s">
        <v>321</v>
      </c>
      <c r="D154" s="30">
        <v>1.5307621075711099E-2</v>
      </c>
      <c r="E154" s="30">
        <v>0</v>
      </c>
      <c r="F154" s="30">
        <v>0</v>
      </c>
      <c r="G154" s="30">
        <v>2.3527081579074798</v>
      </c>
      <c r="H154" s="30">
        <v>199.94090878149299</v>
      </c>
      <c r="I154" s="30">
        <v>85.361004890738499</v>
      </c>
      <c r="J154" s="30">
        <v>102.34418083611</v>
      </c>
      <c r="K154" s="30">
        <v>56.972164379400702</v>
      </c>
    </row>
    <row r="155" spans="1:11" ht="14.25" x14ac:dyDescent="0.2">
      <c r="A155" s="31" t="s">
        <v>346</v>
      </c>
      <c r="B155" s="28" t="e">
        <v>#N/A</v>
      </c>
      <c r="C155" s="29" t="s">
        <v>321</v>
      </c>
      <c r="D155" s="30">
        <v>0.21422973889609501</v>
      </c>
      <c r="E155" s="30">
        <v>62.0123041924723</v>
      </c>
      <c r="F155" s="30">
        <v>25.226559168995099</v>
      </c>
      <c r="G155" s="30">
        <v>154.96012462744801</v>
      </c>
      <c r="H155" s="30">
        <v>4227.4349043362399</v>
      </c>
      <c r="I155" s="30">
        <v>5149.4593077756899</v>
      </c>
      <c r="J155" s="30">
        <v>6459.8297347625603</v>
      </c>
      <c r="K155" s="30">
        <v>2649.6733690364399</v>
      </c>
    </row>
    <row r="156" spans="1:11" ht="14.25" x14ac:dyDescent="0.2">
      <c r="A156" s="31" t="s">
        <v>347</v>
      </c>
      <c r="B156" s="28" t="e">
        <v>#N/A</v>
      </c>
      <c r="C156" s="29" t="s">
        <v>321</v>
      </c>
      <c r="D156" s="30">
        <v>174.52762000228699</v>
      </c>
      <c r="E156" s="30">
        <v>362.665528685016</v>
      </c>
      <c r="F156" s="30">
        <v>498.71120717859498</v>
      </c>
      <c r="G156" s="30">
        <v>438.53675383006799</v>
      </c>
      <c r="H156" s="30">
        <v>1177.2701930775499</v>
      </c>
      <c r="I156" s="30">
        <v>1226.2838859293799</v>
      </c>
      <c r="J156" s="30">
        <v>1228.2745952085099</v>
      </c>
      <c r="K156" s="30">
        <v>754.04151905696301</v>
      </c>
    </row>
    <row r="157" spans="1:11" ht="14.25" x14ac:dyDescent="0.2">
      <c r="A157" s="31" t="s">
        <v>348</v>
      </c>
      <c r="B157" s="28" t="e">
        <v>#N/A</v>
      </c>
      <c r="C157" s="29" t="s">
        <v>321</v>
      </c>
      <c r="D157" s="30">
        <v>0</v>
      </c>
      <c r="E157" s="30">
        <v>0</v>
      </c>
      <c r="F157" s="30">
        <v>0</v>
      </c>
      <c r="G157" s="30">
        <v>154.512692724999</v>
      </c>
      <c r="H157" s="30">
        <v>284.94909099898803</v>
      </c>
      <c r="I157" s="30">
        <v>324.49208193929798</v>
      </c>
      <c r="J157" s="30">
        <v>359.23903190856203</v>
      </c>
      <c r="K157" s="30">
        <v>315.08714117437199</v>
      </c>
    </row>
    <row r="158" spans="1:11" ht="14.25" x14ac:dyDescent="0.2">
      <c r="A158" s="31" t="s">
        <v>349</v>
      </c>
      <c r="B158" s="28" t="e">
        <v>#N/A</v>
      </c>
      <c r="C158" s="29" t="s">
        <v>321</v>
      </c>
      <c r="D158" s="30">
        <v>0</v>
      </c>
      <c r="E158" s="30">
        <v>0</v>
      </c>
      <c r="F158" s="30">
        <v>1.1579910334858501</v>
      </c>
      <c r="G158" s="30">
        <v>5.5204903713708697</v>
      </c>
      <c r="H158" s="30">
        <v>542.39743010385098</v>
      </c>
      <c r="I158" s="30">
        <v>858.99513798684302</v>
      </c>
      <c r="J158" s="30">
        <v>1835.83663360678</v>
      </c>
      <c r="K158" s="30">
        <v>996.02723943319302</v>
      </c>
    </row>
    <row r="159" spans="1:11" ht="14.25" x14ac:dyDescent="0.2">
      <c r="A159" s="31" t="s">
        <v>350</v>
      </c>
      <c r="B159" s="28" t="e">
        <v>#N/A</v>
      </c>
      <c r="C159" s="29" t="s">
        <v>321</v>
      </c>
      <c r="D159" s="30">
        <v>5.0228127262264799</v>
      </c>
      <c r="E159" s="30">
        <v>13.5074499583988</v>
      </c>
      <c r="F159" s="30">
        <v>8.2886948725761904</v>
      </c>
      <c r="G159" s="30">
        <v>11.8284769481956</v>
      </c>
      <c r="H159" s="30">
        <v>108.412257649357</v>
      </c>
      <c r="I159" s="30">
        <v>192.673862645458</v>
      </c>
      <c r="J159" s="30">
        <v>307.56976419874798</v>
      </c>
      <c r="K159" s="30">
        <v>238.04721485889499</v>
      </c>
    </row>
    <row r="160" spans="1:11" ht="14.25" x14ac:dyDescent="0.2">
      <c r="A160" s="31" t="s">
        <v>351</v>
      </c>
      <c r="B160" s="28" t="e">
        <v>#N/A</v>
      </c>
      <c r="C160" s="29" t="s">
        <v>321</v>
      </c>
      <c r="D160" s="30">
        <v>0.214867518809849</v>
      </c>
      <c r="E160" s="30">
        <v>0.95852239533280803</v>
      </c>
      <c r="F160" s="30">
        <v>3.4739731004575498</v>
      </c>
      <c r="G160" s="30">
        <v>0.47746294066711098</v>
      </c>
      <c r="H160" s="30">
        <v>228.36145656423</v>
      </c>
      <c r="I160" s="30">
        <v>358.39637640735202</v>
      </c>
      <c r="J160" s="30">
        <v>1186.73870096786</v>
      </c>
      <c r="K160" s="30">
        <v>7375.7535622148298</v>
      </c>
    </row>
    <row r="161" spans="1:11" ht="14.25" x14ac:dyDescent="0.2">
      <c r="A161" s="31" t="s">
        <v>352</v>
      </c>
      <c r="B161" s="28" t="e">
        <v>#N/A</v>
      </c>
      <c r="C161" s="29" t="s">
        <v>321</v>
      </c>
      <c r="D161" s="30">
        <v>1.5307621075711099E-2</v>
      </c>
      <c r="E161" s="30">
        <v>0</v>
      </c>
      <c r="F161" s="30">
        <v>0</v>
      </c>
      <c r="G161" s="30">
        <v>0.92031933590614401</v>
      </c>
      <c r="H161" s="30">
        <v>157.53922546164401</v>
      </c>
      <c r="I161" s="30">
        <v>207.329222112671</v>
      </c>
      <c r="J161" s="30">
        <v>917.67008456248698</v>
      </c>
      <c r="K161" s="30">
        <v>1971.38284042946</v>
      </c>
    </row>
    <row r="162" spans="1:11" ht="14.25" x14ac:dyDescent="0.2">
      <c r="A162" s="31" t="s">
        <v>353</v>
      </c>
      <c r="B162" s="28" t="e">
        <v>#N/A</v>
      </c>
      <c r="C162" s="29" t="s">
        <v>321</v>
      </c>
      <c r="D162" s="30">
        <v>64.675783807852795</v>
      </c>
      <c r="E162" s="30">
        <v>94.528646149618794</v>
      </c>
      <c r="F162" s="30">
        <v>98.603151376731702</v>
      </c>
      <c r="G162" s="30">
        <v>123.932062179412</v>
      </c>
      <c r="H162" s="30">
        <v>295.09555489026297</v>
      </c>
      <c r="I162" s="30">
        <v>364.16746381458103</v>
      </c>
      <c r="J162" s="30">
        <v>515.83944998742595</v>
      </c>
      <c r="K162" s="30">
        <v>558.82281228104603</v>
      </c>
    </row>
    <row r="163" spans="1:11" ht="14.25" x14ac:dyDescent="0.2">
      <c r="A163" s="31" t="s">
        <v>354</v>
      </c>
      <c r="B163" s="28" t="s">
        <v>355</v>
      </c>
      <c r="C163" s="29" t="s">
        <v>321</v>
      </c>
      <c r="D163" s="30">
        <v>795.13164116618395</v>
      </c>
      <c r="E163" s="30">
        <v>229.157655371549</v>
      </c>
      <c r="F163" s="30">
        <v>783.67899573784405</v>
      </c>
      <c r="G163" s="30">
        <v>3207.5298234606598</v>
      </c>
      <c r="H163" s="30">
        <v>3053.0382469957699</v>
      </c>
      <c r="I163" s="30">
        <v>4409.0085218739696</v>
      </c>
      <c r="J163" s="30">
        <v>6253.0416302255799</v>
      </c>
      <c r="K163" s="30">
        <v>3052.77996363891</v>
      </c>
    </row>
    <row r="164" spans="1:11" ht="14.25" x14ac:dyDescent="0.2">
      <c r="A164" s="31" t="s">
        <v>356</v>
      </c>
      <c r="B164" s="28" t="e">
        <v>#N/A</v>
      </c>
      <c r="C164" s="29" t="s">
        <v>321</v>
      </c>
      <c r="D164" s="30">
        <v>21.805064727477799</v>
      </c>
      <c r="E164" s="30">
        <v>51.562699076308199</v>
      </c>
      <c r="F164" s="30">
        <v>24.1926958868052</v>
      </c>
      <c r="G164" s="30">
        <v>106.733735035037</v>
      </c>
      <c r="H164" s="30">
        <v>111.15143840255401</v>
      </c>
      <c r="I164" s="30">
        <v>139.60930783763899</v>
      </c>
      <c r="J164" s="30">
        <v>105.97970226427201</v>
      </c>
      <c r="K164" s="30">
        <v>76.366334156101104</v>
      </c>
    </row>
    <row r="165" spans="1:11" ht="14.25" x14ac:dyDescent="0.2">
      <c r="A165" s="31" t="s">
        <v>357</v>
      </c>
      <c r="B165" s="28" t="e">
        <v>#N/A</v>
      </c>
      <c r="C165" s="29" t="s">
        <v>321</v>
      </c>
      <c r="D165" s="30">
        <v>109.222253781774</v>
      </c>
      <c r="E165" s="30">
        <v>126.733785166166</v>
      </c>
      <c r="F165" s="30">
        <v>103.329471505418</v>
      </c>
      <c r="G165" s="30">
        <v>175.849801136742</v>
      </c>
      <c r="H165" s="30">
        <v>185.51971736824399</v>
      </c>
      <c r="I165" s="30">
        <v>174.23892648672</v>
      </c>
      <c r="J165" s="30">
        <v>171.993318135306</v>
      </c>
      <c r="K165" s="30">
        <v>164.899910427902</v>
      </c>
    </row>
    <row r="166" spans="1:11" ht="14.25" x14ac:dyDescent="0.2">
      <c r="A166" s="31" t="s">
        <v>358</v>
      </c>
      <c r="B166" s="28" t="e">
        <v>#N/A</v>
      </c>
      <c r="C166" s="29" t="s">
        <v>321</v>
      </c>
      <c r="D166" s="30">
        <v>138.364557808494</v>
      </c>
      <c r="E166" s="30">
        <v>233.77667556928199</v>
      </c>
      <c r="F166" s="30">
        <v>164.581933123753</v>
      </c>
      <c r="G166" s="30">
        <v>245.828279111021</v>
      </c>
      <c r="H166" s="30">
        <v>315.06654902256997</v>
      </c>
      <c r="I166" s="30">
        <v>290.371855432411</v>
      </c>
      <c r="J166" s="30">
        <v>309.48151810812902</v>
      </c>
      <c r="K166" s="30">
        <v>239.105311009037</v>
      </c>
    </row>
    <row r="167" spans="1:11" ht="14.25" x14ac:dyDescent="0.2">
      <c r="A167" s="31" t="s">
        <v>359</v>
      </c>
      <c r="B167" s="28" t="e">
        <v>#N/A</v>
      </c>
      <c r="C167" s="29" t="s">
        <v>321</v>
      </c>
      <c r="D167" s="30">
        <v>249.21697264861999</v>
      </c>
      <c r="E167" s="30">
        <v>329.55024618796602</v>
      </c>
      <c r="F167" s="30">
        <v>252.85255490764601</v>
      </c>
      <c r="G167" s="30">
        <v>356.09449471166403</v>
      </c>
      <c r="H167" s="30">
        <v>447.00770879496702</v>
      </c>
      <c r="I167" s="30">
        <v>461.96910786319</v>
      </c>
      <c r="J167" s="30">
        <v>415.09390993302299</v>
      </c>
      <c r="K167" s="30">
        <v>369.89653913503201</v>
      </c>
    </row>
    <row r="168" spans="1:11" ht="14.25" x14ac:dyDescent="0.2">
      <c r="A168" s="31" t="s">
        <v>360</v>
      </c>
      <c r="B168" s="28" t="e">
        <v>#N/A</v>
      </c>
      <c r="C168" s="29" t="s">
        <v>321</v>
      </c>
      <c r="D168" s="30">
        <v>27.8083069113063</v>
      </c>
      <c r="E168" s="30">
        <v>77.718807705467896</v>
      </c>
      <c r="F168" s="30">
        <v>41.538743983850502</v>
      </c>
      <c r="G168" s="30">
        <v>102.939175824777</v>
      </c>
      <c r="H168" s="30">
        <v>353.05414172010899</v>
      </c>
      <c r="I168" s="30">
        <v>182.934340421141</v>
      </c>
      <c r="J168" s="30">
        <v>110.989812929151</v>
      </c>
      <c r="K168" s="30">
        <v>81.001576604832806</v>
      </c>
    </row>
    <row r="169" spans="1:11" ht="14.25" x14ac:dyDescent="0.2">
      <c r="A169" s="31" t="s">
        <v>361</v>
      </c>
      <c r="B169" s="28" t="s">
        <v>362</v>
      </c>
      <c r="C169" s="29" t="s">
        <v>321</v>
      </c>
      <c r="D169" s="30">
        <v>0.45094396711454499</v>
      </c>
      <c r="E169" s="30">
        <v>0</v>
      </c>
      <c r="F169" s="30">
        <v>2.3100277156611</v>
      </c>
      <c r="G169" s="30">
        <v>32.7728185448454</v>
      </c>
      <c r="H169" s="30">
        <v>360.79425426157599</v>
      </c>
      <c r="I169" s="30">
        <v>121.493335393187</v>
      </c>
      <c r="J169" s="30">
        <v>39.936559040910097</v>
      </c>
      <c r="K169" s="30">
        <v>11.061544087883</v>
      </c>
    </row>
    <row r="170" spans="1:11" ht="14.25" x14ac:dyDescent="0.2">
      <c r="A170" s="31" t="s">
        <v>363</v>
      </c>
      <c r="B170" s="28" t="e">
        <v>#N/A</v>
      </c>
      <c r="C170" s="29" t="s">
        <v>321</v>
      </c>
      <c r="D170" s="30">
        <v>3.5106927716143499</v>
      </c>
      <c r="E170" s="30">
        <v>5.1420354160068902</v>
      </c>
      <c r="F170" s="30">
        <v>41.154452027341598</v>
      </c>
      <c r="G170" s="30">
        <v>113.649574147956</v>
      </c>
      <c r="H170" s="30">
        <v>73.249620443763604</v>
      </c>
      <c r="I170" s="30">
        <v>54.026155916279897</v>
      </c>
      <c r="J170" s="30">
        <v>79.912948078081101</v>
      </c>
      <c r="K170" s="30">
        <v>48.4826766130588</v>
      </c>
    </row>
    <row r="171" spans="1:11" ht="14.25" x14ac:dyDescent="0.2">
      <c r="A171" s="31" t="s">
        <v>364</v>
      </c>
      <c r="B171" s="28" t="e">
        <v>#N/A</v>
      </c>
      <c r="C171" s="29" t="s">
        <v>321</v>
      </c>
      <c r="D171" s="30">
        <v>22.3007031203373</v>
      </c>
      <c r="E171" s="30">
        <v>27.617238685700801</v>
      </c>
      <c r="F171" s="30">
        <v>162.67512292250899</v>
      </c>
      <c r="G171" s="30">
        <v>563.80168178048598</v>
      </c>
      <c r="H171" s="30">
        <v>315.470779859657</v>
      </c>
      <c r="I171" s="30">
        <v>247.120577711132</v>
      </c>
      <c r="J171" s="30">
        <v>209.716991419881</v>
      </c>
      <c r="K171" s="30">
        <v>128.260448146893</v>
      </c>
    </row>
    <row r="172" spans="1:11" ht="14.25" x14ac:dyDescent="0.2">
      <c r="A172" s="31" t="s">
        <v>365</v>
      </c>
      <c r="B172" s="28" t="e">
        <v>#N/A</v>
      </c>
      <c r="C172" s="29" t="s">
        <v>321</v>
      </c>
      <c r="D172" s="30">
        <v>4.5504354348475298</v>
      </c>
      <c r="E172" s="30">
        <v>6.3809550763146898</v>
      </c>
      <c r="F172" s="30">
        <v>37.485812586087597</v>
      </c>
      <c r="G172" s="30">
        <v>439.42623328680497</v>
      </c>
      <c r="H172" s="30">
        <v>2181.2431697960901</v>
      </c>
      <c r="I172" s="30">
        <v>834.20951731237403</v>
      </c>
      <c r="J172" s="30">
        <v>284.528325970249</v>
      </c>
      <c r="K172" s="30">
        <v>119.910925385947</v>
      </c>
    </row>
    <row r="173" spans="1:11" ht="14.25" x14ac:dyDescent="0.2">
      <c r="A173" s="31" t="s">
        <v>366</v>
      </c>
      <c r="B173" s="28" t="e">
        <v>#N/A</v>
      </c>
      <c r="C173" s="29" t="s">
        <v>321</v>
      </c>
      <c r="D173" s="30">
        <v>5.4629320496820597</v>
      </c>
      <c r="E173" s="30">
        <v>7.5824096162086496</v>
      </c>
      <c r="F173" s="30">
        <v>45.4735764205032</v>
      </c>
      <c r="G173" s="30">
        <v>1723.95552513813</v>
      </c>
      <c r="H173" s="30">
        <v>5476.7346886971</v>
      </c>
      <c r="I173" s="30">
        <v>2022.26855745387</v>
      </c>
      <c r="J173" s="30">
        <v>910.411679851337</v>
      </c>
      <c r="K173" s="30">
        <v>356.02331741797201</v>
      </c>
    </row>
    <row r="174" spans="1:11" ht="14.25" x14ac:dyDescent="0.2">
      <c r="A174" s="31" t="s">
        <v>367</v>
      </c>
      <c r="B174" s="28" t="e">
        <v>#N/A</v>
      </c>
      <c r="C174" s="29" t="s">
        <v>321</v>
      </c>
      <c r="D174" s="30">
        <v>0.14383118729587899</v>
      </c>
      <c r="E174" s="30">
        <v>0.95852239533280803</v>
      </c>
      <c r="F174" s="30">
        <v>3.4680187491469501</v>
      </c>
      <c r="G174" s="30">
        <v>56.2649753503892</v>
      </c>
      <c r="H174" s="30">
        <v>760.67770616779706</v>
      </c>
      <c r="I174" s="30">
        <v>147.681588342624</v>
      </c>
      <c r="J174" s="30">
        <v>52.428558547946999</v>
      </c>
      <c r="K174" s="30">
        <v>24.033599857305699</v>
      </c>
    </row>
    <row r="175" spans="1:11" ht="14.25" x14ac:dyDescent="0.2">
      <c r="A175" s="31" t="s">
        <v>368</v>
      </c>
      <c r="B175" s="28" t="e">
        <v>#N/A</v>
      </c>
      <c r="C175" s="29" t="s">
        <v>321</v>
      </c>
      <c r="D175" s="30">
        <v>26.731915012632101</v>
      </c>
      <c r="E175" s="30">
        <v>36.138204327243798</v>
      </c>
      <c r="F175" s="30">
        <v>48.308973271674297</v>
      </c>
      <c r="G175" s="30">
        <v>68.911079067260602</v>
      </c>
      <c r="H175" s="30">
        <v>115.105234433614</v>
      </c>
      <c r="I175" s="30">
        <v>89.411066927687997</v>
      </c>
      <c r="J175" s="30">
        <v>79.312399395886004</v>
      </c>
      <c r="K175" s="30">
        <v>59.945765899507201</v>
      </c>
    </row>
    <row r="176" spans="1:11" ht="14.25" x14ac:dyDescent="0.2">
      <c r="A176" s="31" t="s">
        <v>369</v>
      </c>
      <c r="B176" s="28" t="e">
        <v>#N/A</v>
      </c>
      <c r="C176" s="29" t="s">
        <v>321</v>
      </c>
      <c r="D176" s="30">
        <v>5.9317209069376897</v>
      </c>
      <c r="E176" s="30">
        <v>6.3909382613139396</v>
      </c>
      <c r="F176" s="30">
        <v>53.756316941768802</v>
      </c>
      <c r="G176" s="30">
        <v>557.95558259677796</v>
      </c>
      <c r="H176" s="30">
        <v>736.56767116712001</v>
      </c>
      <c r="I176" s="30">
        <v>590.98493496149104</v>
      </c>
      <c r="J176" s="30">
        <v>477.898863005404</v>
      </c>
      <c r="K176" s="30">
        <v>283.45644956321001</v>
      </c>
    </row>
    <row r="177" spans="1:11" ht="14.25" x14ac:dyDescent="0.2">
      <c r="A177" s="31" t="s">
        <v>370</v>
      </c>
      <c r="B177" s="28" t="e">
        <v>#N/A</v>
      </c>
      <c r="C177" s="29" t="s">
        <v>321</v>
      </c>
      <c r="D177" s="30">
        <v>870.94252919021994</v>
      </c>
      <c r="E177" s="30">
        <v>1221.29396870508</v>
      </c>
      <c r="F177" s="30">
        <v>2443.3861625354102</v>
      </c>
      <c r="G177" s="30">
        <v>6122.9041005904101</v>
      </c>
      <c r="H177" s="30">
        <v>6031.8894329874602</v>
      </c>
      <c r="I177" s="30">
        <v>5386.33360544076</v>
      </c>
      <c r="J177" s="30">
        <v>5323.7956339202301</v>
      </c>
      <c r="K177" s="30">
        <v>3450.9009078034501</v>
      </c>
    </row>
    <row r="178" spans="1:11" ht="14.25" x14ac:dyDescent="0.2">
      <c r="A178" s="31" t="s">
        <v>371</v>
      </c>
      <c r="B178" s="28" t="e">
        <v>#N/A</v>
      </c>
      <c r="C178" s="29" t="s">
        <v>321</v>
      </c>
      <c r="D178" s="30">
        <v>188.72999589230699</v>
      </c>
      <c r="E178" s="30">
        <v>206.932144433503</v>
      </c>
      <c r="F178" s="30">
        <v>492.36831056593098</v>
      </c>
      <c r="G178" s="30">
        <v>1424.97778077212</v>
      </c>
      <c r="H178" s="30">
        <v>1203.4241421326899</v>
      </c>
      <c r="I178" s="30">
        <v>1053.1455065498601</v>
      </c>
      <c r="J178" s="30">
        <v>881.62699623880701</v>
      </c>
      <c r="K178" s="30">
        <v>592.41791415358898</v>
      </c>
    </row>
    <row r="179" spans="1:11" ht="14.25" x14ac:dyDescent="0.2">
      <c r="A179" s="31" t="s">
        <v>372</v>
      </c>
      <c r="B179" s="28" t="e">
        <v>#N/A</v>
      </c>
      <c r="C179" s="29" t="s">
        <v>321</v>
      </c>
      <c r="D179" s="30">
        <v>135.33976849713599</v>
      </c>
      <c r="E179" s="30">
        <v>136.61422406633699</v>
      </c>
      <c r="F179" s="30">
        <v>319.73800759068001</v>
      </c>
      <c r="G179" s="30">
        <v>1118.33543309326</v>
      </c>
      <c r="H179" s="30">
        <v>971.78350976076001</v>
      </c>
      <c r="I179" s="30">
        <v>686.06216714548498</v>
      </c>
      <c r="J179" s="30">
        <v>692.86033323886295</v>
      </c>
      <c r="K179" s="30">
        <v>456.27181910138199</v>
      </c>
    </row>
    <row r="180" spans="1:11" ht="14.25" x14ac:dyDescent="0.2">
      <c r="A180" s="31" t="s">
        <v>373</v>
      </c>
      <c r="B180" s="28" t="e">
        <v>#N/A</v>
      </c>
      <c r="C180" s="29" t="s">
        <v>321</v>
      </c>
      <c r="D180" s="30">
        <v>3.0615242151422199E-2</v>
      </c>
      <c r="E180" s="30">
        <v>0.77463324014026902</v>
      </c>
      <c r="F180" s="30">
        <v>10.616585642169101</v>
      </c>
      <c r="G180" s="30">
        <v>1202.9075430837399</v>
      </c>
      <c r="H180" s="30">
        <v>1296.0921838024201</v>
      </c>
      <c r="I180" s="30">
        <v>531.05818085209205</v>
      </c>
      <c r="J180" s="30">
        <v>198.19998612976099</v>
      </c>
      <c r="K180" s="30">
        <v>72.786157547402397</v>
      </c>
    </row>
    <row r="181" spans="1:11" ht="14.25" x14ac:dyDescent="0.2">
      <c r="A181" s="31" t="s">
        <v>374</v>
      </c>
      <c r="B181" s="28" t="e">
        <v>#N/A</v>
      </c>
      <c r="C181" s="29" t="s">
        <v>321</v>
      </c>
      <c r="D181" s="30">
        <v>0.63144652045430505</v>
      </c>
      <c r="E181" s="30">
        <v>2.1499937502275199</v>
      </c>
      <c r="F181" s="30">
        <v>9.5589049547367608</v>
      </c>
      <c r="G181" s="30">
        <v>152.137890590155</v>
      </c>
      <c r="H181" s="30">
        <v>226.93184369138399</v>
      </c>
      <c r="I181" s="30">
        <v>92.014627783711703</v>
      </c>
      <c r="J181" s="30">
        <v>38.7862999423254</v>
      </c>
      <c r="K181" s="30">
        <v>29.7371835211529</v>
      </c>
    </row>
    <row r="182" spans="1:11" ht="14.25" x14ac:dyDescent="0.2">
      <c r="A182" s="31" t="s">
        <v>375</v>
      </c>
      <c r="B182" s="28" t="e">
        <v>#N/A</v>
      </c>
      <c r="C182" s="29" t="s">
        <v>321</v>
      </c>
      <c r="D182" s="30">
        <v>4.4092064284824497</v>
      </c>
      <c r="E182" s="30">
        <v>3.9996238654815399</v>
      </c>
      <c r="F182" s="30">
        <v>14.7281469268114</v>
      </c>
      <c r="G182" s="30">
        <v>267.23664306080099</v>
      </c>
      <c r="H182" s="30">
        <v>1040.3110101572199</v>
      </c>
      <c r="I182" s="30">
        <v>721.78513611691005</v>
      </c>
      <c r="J182" s="30">
        <v>909.61417139950402</v>
      </c>
      <c r="K182" s="30">
        <v>844.54298198289496</v>
      </c>
    </row>
    <row r="183" spans="1:11" ht="14.25" x14ac:dyDescent="0.2">
      <c r="A183" s="31" t="s">
        <v>376</v>
      </c>
      <c r="B183" s="28" t="e">
        <v>#N/A</v>
      </c>
      <c r="C183" s="29" t="s">
        <v>321</v>
      </c>
      <c r="D183" s="30">
        <v>0</v>
      </c>
      <c r="E183" s="30">
        <v>0</v>
      </c>
      <c r="F183" s="30">
        <v>5.7780464648080399</v>
      </c>
      <c r="G183" s="30">
        <v>142.06852570443201</v>
      </c>
      <c r="H183" s="30">
        <v>552.94920854359202</v>
      </c>
      <c r="I183" s="30">
        <v>279.47882539764299</v>
      </c>
      <c r="J183" s="30">
        <v>406.65930136334998</v>
      </c>
      <c r="K183" s="30">
        <v>294.69344248084502</v>
      </c>
    </row>
    <row r="184" spans="1:11" ht="14.25" x14ac:dyDescent="0.2">
      <c r="A184" s="31" t="s">
        <v>377</v>
      </c>
      <c r="B184" s="28" t="e">
        <v>#N/A</v>
      </c>
      <c r="C184" s="29" t="s">
        <v>321</v>
      </c>
      <c r="D184" s="30">
        <v>1.44387118182118</v>
      </c>
      <c r="E184" s="30">
        <v>1.07499687511376</v>
      </c>
      <c r="F184" s="30">
        <v>30.8864322338178</v>
      </c>
      <c r="G184" s="30">
        <v>332.946659488232</v>
      </c>
      <c r="H184" s="30">
        <v>2903.96800236739</v>
      </c>
      <c r="I184" s="30">
        <v>1267.9231818876301</v>
      </c>
      <c r="J184" s="30">
        <v>700.48200966632805</v>
      </c>
      <c r="K184" s="30">
        <v>538.52008311768702</v>
      </c>
    </row>
    <row r="185" spans="1:11" ht="14.25" x14ac:dyDescent="0.2">
      <c r="A185" s="31" t="s">
        <v>378</v>
      </c>
      <c r="B185" s="28" t="e">
        <v>#N/A</v>
      </c>
      <c r="C185" s="29" t="s">
        <v>321</v>
      </c>
      <c r="D185" s="30">
        <v>1.47529286994932</v>
      </c>
      <c r="E185" s="30">
        <v>0</v>
      </c>
      <c r="F185" s="30">
        <v>10.3802388421984</v>
      </c>
      <c r="G185" s="30">
        <v>225.39753216953599</v>
      </c>
      <c r="H185" s="30">
        <v>1286.6979965001401</v>
      </c>
      <c r="I185" s="30">
        <v>1011.20524384715</v>
      </c>
      <c r="J185" s="30">
        <v>751.56529143755097</v>
      </c>
      <c r="K185" s="30">
        <v>277.46080819939601</v>
      </c>
    </row>
    <row r="186" spans="1:11" ht="14.25" x14ac:dyDescent="0.2">
      <c r="A186" s="31" t="s">
        <v>379</v>
      </c>
      <c r="B186" s="28" t="e">
        <v>#N/A</v>
      </c>
      <c r="C186" s="29" t="s">
        <v>321</v>
      </c>
      <c r="D186" s="30">
        <v>0.13585524994013601</v>
      </c>
      <c r="E186" s="30">
        <v>0</v>
      </c>
      <c r="F186" s="30">
        <v>1.1579910334858501</v>
      </c>
      <c r="G186" s="30">
        <v>142.94701074957601</v>
      </c>
      <c r="H186" s="30">
        <v>349.67021483224102</v>
      </c>
      <c r="I186" s="30">
        <v>353.84698498804499</v>
      </c>
      <c r="J186" s="30">
        <v>326.37540520685201</v>
      </c>
      <c r="K186" s="30">
        <v>185.83394183441999</v>
      </c>
    </row>
    <row r="187" spans="1:11" ht="14.25" x14ac:dyDescent="0.2">
      <c r="A187" s="31" t="s">
        <v>380</v>
      </c>
      <c r="B187" s="28" t="e">
        <v>#N/A</v>
      </c>
      <c r="C187" s="29" t="s">
        <v>321</v>
      </c>
      <c r="D187" s="30">
        <v>0.61765270456530796</v>
      </c>
      <c r="E187" s="30">
        <v>0</v>
      </c>
      <c r="F187" s="30">
        <v>5.9965302108468901</v>
      </c>
      <c r="G187" s="30">
        <v>512.49219345926599</v>
      </c>
      <c r="H187" s="30">
        <v>2001.5017249861201</v>
      </c>
      <c r="I187" s="30">
        <v>1354.1748965172101</v>
      </c>
      <c r="J187" s="30">
        <v>1250.89132451461</v>
      </c>
      <c r="K187" s="30">
        <v>578.92829107823604</v>
      </c>
    </row>
    <row r="188" spans="1:11" ht="14.25" x14ac:dyDescent="0.2">
      <c r="A188" s="31" t="s">
        <v>381</v>
      </c>
      <c r="B188" s="28" t="e">
        <v>#N/A</v>
      </c>
      <c r="C188" s="29" t="s">
        <v>321</v>
      </c>
      <c r="D188" s="30">
        <v>1.5422633734759601</v>
      </c>
      <c r="E188" s="30">
        <v>0</v>
      </c>
      <c r="F188" s="30">
        <v>18.893371812124101</v>
      </c>
      <c r="G188" s="30">
        <v>1133.5193795227401</v>
      </c>
      <c r="H188" s="30">
        <v>4748.4378056986798</v>
      </c>
      <c r="I188" s="30">
        <v>4484.4738636331904</v>
      </c>
      <c r="J188" s="30">
        <v>3514.5625751060402</v>
      </c>
      <c r="K188" s="30">
        <v>1479.6125462918701</v>
      </c>
    </row>
    <row r="189" spans="1:11" ht="14.25" x14ac:dyDescent="0.2">
      <c r="A189" s="31" t="s">
        <v>382</v>
      </c>
      <c r="B189" s="28" t="e">
        <v>#N/A</v>
      </c>
      <c r="C189" s="29" t="s">
        <v>321</v>
      </c>
      <c r="D189" s="30">
        <v>0.107552882084527</v>
      </c>
      <c r="E189" s="30">
        <v>0</v>
      </c>
      <c r="F189" s="30">
        <v>0</v>
      </c>
      <c r="G189" s="30">
        <v>170.745305638627</v>
      </c>
      <c r="H189" s="30">
        <v>779.14797641104803</v>
      </c>
      <c r="I189" s="30">
        <v>693.60285237471396</v>
      </c>
      <c r="J189" s="30">
        <v>517.74808491059503</v>
      </c>
      <c r="K189" s="30">
        <v>264.89599722834799</v>
      </c>
    </row>
    <row r="190" spans="1:11" ht="14.25" x14ac:dyDescent="0.2">
      <c r="A190" s="31" t="s">
        <v>383</v>
      </c>
      <c r="B190" s="28" t="e">
        <v>#N/A</v>
      </c>
      <c r="C190" s="29" t="s">
        <v>321</v>
      </c>
      <c r="D190" s="30">
        <v>0.19748526879753001</v>
      </c>
      <c r="E190" s="30">
        <v>0</v>
      </c>
      <c r="F190" s="30">
        <v>1.1520366821752499</v>
      </c>
      <c r="G190" s="30">
        <v>606.11610099931397</v>
      </c>
      <c r="H190" s="30">
        <v>4040.21484493658</v>
      </c>
      <c r="I190" s="30">
        <v>3192.7492652289002</v>
      </c>
      <c r="J190" s="30">
        <v>2012.09113378394</v>
      </c>
      <c r="K190" s="30">
        <v>759.459338923573</v>
      </c>
    </row>
    <row r="191" spans="1:11" ht="14.25" x14ac:dyDescent="0.2">
      <c r="A191" s="31" t="s">
        <v>384</v>
      </c>
      <c r="B191" s="28" t="e">
        <v>#N/A</v>
      </c>
      <c r="C191" s="29" t="s">
        <v>321</v>
      </c>
      <c r="D191" s="30">
        <v>7.8213199760613902E-2</v>
      </c>
      <c r="E191" s="30">
        <v>0</v>
      </c>
      <c r="F191" s="30">
        <v>0</v>
      </c>
      <c r="G191" s="30">
        <v>422.49357205642599</v>
      </c>
      <c r="H191" s="30">
        <v>2502.0496949335502</v>
      </c>
      <c r="I191" s="30">
        <v>1818.0899507280201</v>
      </c>
      <c r="J191" s="30">
        <v>962.23446879369305</v>
      </c>
      <c r="K191" s="30">
        <v>397.50131836713598</v>
      </c>
    </row>
    <row r="192" spans="1:11" ht="14.25" x14ac:dyDescent="0.2">
      <c r="A192" s="31" t="s">
        <v>385</v>
      </c>
      <c r="B192" s="28" t="s">
        <v>386</v>
      </c>
      <c r="C192" s="29" t="s">
        <v>321</v>
      </c>
      <c r="D192" s="30">
        <v>0.50044879074297999</v>
      </c>
      <c r="E192" s="30">
        <v>3.0985329605610801</v>
      </c>
      <c r="F192" s="30">
        <v>4.7322744799969199</v>
      </c>
      <c r="G192" s="30">
        <v>2269.0486189671101</v>
      </c>
      <c r="H192" s="30">
        <v>30466.419519570602</v>
      </c>
      <c r="I192" s="30">
        <v>17019.5972777467</v>
      </c>
      <c r="J192" s="30">
        <v>10918.795050127401</v>
      </c>
      <c r="K192" s="30">
        <v>4168.7370827539298</v>
      </c>
    </row>
    <row r="193" spans="1:11" ht="14.25" x14ac:dyDescent="0.2">
      <c r="A193" s="31" t="s">
        <v>387</v>
      </c>
      <c r="B193" s="28" t="e">
        <v>#N/A</v>
      </c>
      <c r="C193" s="29" t="s">
        <v>321</v>
      </c>
      <c r="D193" s="30">
        <v>4.4647303399624298E-2</v>
      </c>
      <c r="E193" s="30">
        <v>0.77463324014026902</v>
      </c>
      <c r="F193" s="30">
        <v>2.3159820669717002</v>
      </c>
      <c r="G193" s="30">
        <v>384.85260220519001</v>
      </c>
      <c r="H193" s="30">
        <v>1441.15326813139</v>
      </c>
      <c r="I193" s="30">
        <v>553.00467741216403</v>
      </c>
      <c r="J193" s="30">
        <v>242.77872293553901</v>
      </c>
      <c r="K193" s="30">
        <v>106.015500696359</v>
      </c>
    </row>
    <row r="194" spans="1:11" ht="14.25" x14ac:dyDescent="0.2">
      <c r="A194" s="31" t="s">
        <v>388</v>
      </c>
      <c r="B194" s="28" t="e">
        <v>#N/A</v>
      </c>
      <c r="C194" s="29" t="s">
        <v>321</v>
      </c>
      <c r="D194" s="30">
        <v>7.5900325464800994E-2</v>
      </c>
      <c r="E194" s="30">
        <v>0</v>
      </c>
      <c r="F194" s="30">
        <v>1.1579910334858501</v>
      </c>
      <c r="G194" s="30">
        <v>102.06334301775701</v>
      </c>
      <c r="H194" s="30">
        <v>305.83640346800303</v>
      </c>
      <c r="I194" s="30">
        <v>161.758971511856</v>
      </c>
      <c r="J194" s="30">
        <v>80.081863902794893</v>
      </c>
      <c r="K194" s="30">
        <v>35.578117305209098</v>
      </c>
    </row>
    <row r="195" spans="1:11" ht="14.25" x14ac:dyDescent="0.2">
      <c r="A195" s="31" t="s">
        <v>389</v>
      </c>
      <c r="B195" s="28" t="e">
        <v>#N/A</v>
      </c>
      <c r="C195" s="29" t="s">
        <v>321</v>
      </c>
      <c r="D195" s="30">
        <v>7.7575419846859506E-2</v>
      </c>
      <c r="E195" s="30">
        <v>0</v>
      </c>
      <c r="F195" s="30">
        <v>0</v>
      </c>
      <c r="G195" s="30">
        <v>222.43240298049599</v>
      </c>
      <c r="H195" s="30">
        <v>1340.08543786625</v>
      </c>
      <c r="I195" s="30">
        <v>495.15065151932203</v>
      </c>
      <c r="J195" s="30">
        <v>212.38250775143399</v>
      </c>
      <c r="K195" s="30">
        <v>66.254403900810004</v>
      </c>
    </row>
    <row r="196" spans="1:11" ht="14.25" x14ac:dyDescent="0.2">
      <c r="A196" s="31" t="s">
        <v>390</v>
      </c>
      <c r="B196" s="28" t="e">
        <v>#N/A</v>
      </c>
      <c r="C196" s="29" t="s">
        <v>321</v>
      </c>
      <c r="D196" s="30">
        <v>0.220530581869779</v>
      </c>
      <c r="E196" s="30">
        <v>5.9166686561471602</v>
      </c>
      <c r="F196" s="30">
        <v>13.020969352573101</v>
      </c>
      <c r="G196" s="30">
        <v>170.58416867686299</v>
      </c>
      <c r="H196" s="30">
        <v>2027.03941031408</v>
      </c>
      <c r="I196" s="30">
        <v>1753.73886091656</v>
      </c>
      <c r="J196" s="30">
        <v>1476.6245241926299</v>
      </c>
      <c r="K196" s="30">
        <v>531.57928781440103</v>
      </c>
    </row>
    <row r="197" spans="1:11" ht="14.25" x14ac:dyDescent="0.2">
      <c r="A197" s="31" t="s">
        <v>391</v>
      </c>
      <c r="B197" s="28" t="e">
        <v>#N/A</v>
      </c>
      <c r="C197" s="29" t="s">
        <v>321</v>
      </c>
      <c r="D197" s="30">
        <v>7.7575419846859506E-2</v>
      </c>
      <c r="E197" s="30">
        <v>0</v>
      </c>
      <c r="F197" s="30">
        <v>10.480549188252001</v>
      </c>
      <c r="G197" s="30">
        <v>227.363455010536</v>
      </c>
      <c r="H197" s="30">
        <v>8372.8106613968394</v>
      </c>
      <c r="I197" s="30">
        <v>6288.8897449247297</v>
      </c>
      <c r="J197" s="30">
        <v>3758.4862619020601</v>
      </c>
      <c r="K197" s="30">
        <v>1423.0902252194101</v>
      </c>
    </row>
    <row r="198" spans="1:11" ht="14.25" x14ac:dyDescent="0.2">
      <c r="A198" s="31" t="s">
        <v>392</v>
      </c>
      <c r="B198" s="28" t="e">
        <v>#N/A</v>
      </c>
      <c r="C198" s="29" t="s">
        <v>321</v>
      </c>
      <c r="D198" s="30">
        <v>0.47087733678188198</v>
      </c>
      <c r="E198" s="30">
        <v>0</v>
      </c>
      <c r="F198" s="30">
        <v>0</v>
      </c>
      <c r="G198" s="30">
        <v>0</v>
      </c>
      <c r="H198" s="30">
        <v>193.89690919873601</v>
      </c>
      <c r="I198" s="30">
        <v>277.03173593882201</v>
      </c>
      <c r="J198" s="30">
        <v>123.106006964819</v>
      </c>
      <c r="K198" s="30">
        <v>70.410340427218799</v>
      </c>
    </row>
    <row r="199" spans="1:11" ht="14.25" x14ac:dyDescent="0.2">
      <c r="A199" s="31" t="s">
        <v>393</v>
      </c>
      <c r="B199" s="28" t="e">
        <v>#N/A</v>
      </c>
      <c r="C199" s="29" t="s">
        <v>321</v>
      </c>
      <c r="D199" s="30">
        <v>0.27546022319893898</v>
      </c>
      <c r="E199" s="30">
        <v>3.8831493857005901</v>
      </c>
      <c r="F199" s="30">
        <v>9.6830327060326802</v>
      </c>
      <c r="G199" s="30">
        <v>53.544226939358801</v>
      </c>
      <c r="H199" s="30">
        <v>643.44661023578499</v>
      </c>
      <c r="I199" s="30">
        <v>636.14759521273902</v>
      </c>
      <c r="J199" s="30">
        <v>346.87512280365098</v>
      </c>
      <c r="K199" s="30">
        <v>135.09722180390301</v>
      </c>
    </row>
    <row r="200" spans="1:11" ht="14.25" x14ac:dyDescent="0.2">
      <c r="A200" s="31" t="s">
        <v>394</v>
      </c>
      <c r="B200" s="28" t="e">
        <v>#N/A</v>
      </c>
      <c r="C200" s="29" t="s">
        <v>321</v>
      </c>
      <c r="D200" s="30">
        <v>0.35534851734161199</v>
      </c>
      <c r="E200" s="30">
        <v>0</v>
      </c>
      <c r="F200" s="30">
        <v>13.1510514551796</v>
      </c>
      <c r="G200" s="30">
        <v>49.909869659645302</v>
      </c>
      <c r="H200" s="30">
        <v>544.42774659481802</v>
      </c>
      <c r="I200" s="30">
        <v>315.85472515031898</v>
      </c>
      <c r="J200" s="30">
        <v>221.60117817422201</v>
      </c>
      <c r="K200" s="30">
        <v>123.349007090936</v>
      </c>
    </row>
    <row r="201" spans="1:11" ht="14.25" x14ac:dyDescent="0.2">
      <c r="A201" s="31" t="s">
        <v>395</v>
      </c>
      <c r="B201" s="28" t="e">
        <v>#N/A</v>
      </c>
      <c r="C201" s="29" t="s">
        <v>321</v>
      </c>
      <c r="D201" s="30">
        <v>209.437907723894</v>
      </c>
      <c r="E201" s="30">
        <v>292.71278004847699</v>
      </c>
      <c r="F201" s="30">
        <v>390.11623601503101</v>
      </c>
      <c r="G201" s="30">
        <v>520.55319142228404</v>
      </c>
      <c r="H201" s="30">
        <v>661.160923455069</v>
      </c>
      <c r="I201" s="30">
        <v>661.82188961811403</v>
      </c>
      <c r="J201" s="30">
        <v>642.61066931049402</v>
      </c>
      <c r="K201" s="30">
        <v>527.67846441306199</v>
      </c>
    </row>
    <row r="202" spans="1:11" ht="14.25" x14ac:dyDescent="0.2">
      <c r="A202" s="31" t="s">
        <v>396</v>
      </c>
      <c r="B202" s="28" t="e">
        <v>#N/A</v>
      </c>
      <c r="C202" s="29" t="s">
        <v>321</v>
      </c>
      <c r="D202" s="30">
        <v>0.12118540877818</v>
      </c>
      <c r="E202" s="30">
        <v>0</v>
      </c>
      <c r="F202" s="30">
        <v>0</v>
      </c>
      <c r="G202" s="30">
        <v>402.08724046098001</v>
      </c>
      <c r="H202" s="30">
        <v>3511.0089194853099</v>
      </c>
      <c r="I202" s="30">
        <v>2446.8560956122801</v>
      </c>
      <c r="J202" s="30">
        <v>2257.3924525197399</v>
      </c>
      <c r="K202" s="30">
        <v>1297.8031031442499</v>
      </c>
    </row>
    <row r="203" spans="1:11" ht="14.25" x14ac:dyDescent="0.2">
      <c r="A203" s="31" t="s">
        <v>397</v>
      </c>
      <c r="B203" s="28" t="e">
        <v>#N/A</v>
      </c>
      <c r="C203" s="29" t="s">
        <v>321</v>
      </c>
      <c r="D203" s="30">
        <v>0.16878336638737099</v>
      </c>
      <c r="E203" s="30">
        <v>0</v>
      </c>
      <c r="F203" s="30">
        <v>13.032878055194301</v>
      </c>
      <c r="G203" s="30">
        <v>336.52960106873701</v>
      </c>
      <c r="H203" s="30">
        <v>1074.0090087271701</v>
      </c>
      <c r="I203" s="30">
        <v>1196.28874575585</v>
      </c>
      <c r="J203" s="30">
        <v>1149.0240657429999</v>
      </c>
      <c r="K203" s="30">
        <v>541.346645826084</v>
      </c>
    </row>
    <row r="204" spans="1:11" ht="14.25" x14ac:dyDescent="0.2">
      <c r="A204" s="31" t="s">
        <v>398</v>
      </c>
      <c r="B204" s="28" t="e">
        <v>#N/A</v>
      </c>
      <c r="C204" s="29" t="s">
        <v>321</v>
      </c>
      <c r="D204" s="30">
        <v>0.13689256440844</v>
      </c>
      <c r="E204" s="30">
        <v>0</v>
      </c>
      <c r="F204" s="30">
        <v>1.1520366821752499</v>
      </c>
      <c r="G204" s="30">
        <v>50.024776220354603</v>
      </c>
      <c r="H204" s="30">
        <v>2126.4608684547802</v>
      </c>
      <c r="I204" s="30">
        <v>1462.9734742768201</v>
      </c>
      <c r="J204" s="30">
        <v>772.32190391959</v>
      </c>
      <c r="K204" s="30">
        <v>244.97160926908899</v>
      </c>
    </row>
    <row r="205" spans="1:11" ht="14.25" x14ac:dyDescent="0.2">
      <c r="A205" s="31" t="s">
        <v>399</v>
      </c>
      <c r="B205" s="28" t="e">
        <v>#N/A</v>
      </c>
      <c r="C205" s="29" t="s">
        <v>321</v>
      </c>
      <c r="D205" s="30">
        <v>6.1630018857393901E-2</v>
      </c>
      <c r="E205" s="30">
        <v>0</v>
      </c>
      <c r="F205" s="30">
        <v>0</v>
      </c>
      <c r="G205" s="30">
        <v>15.5580999997973</v>
      </c>
      <c r="H205" s="30">
        <v>740.10881201227801</v>
      </c>
      <c r="I205" s="30">
        <v>581.38004072529804</v>
      </c>
      <c r="J205" s="30">
        <v>400.14560430268102</v>
      </c>
      <c r="K205" s="30">
        <v>154.08866010786801</v>
      </c>
    </row>
    <row r="206" spans="1:11" ht="14.25" x14ac:dyDescent="0.2">
      <c r="A206" s="31" t="s">
        <v>400</v>
      </c>
      <c r="B206" s="28" t="e">
        <v>#N/A</v>
      </c>
      <c r="C206" s="29" t="s">
        <v>321</v>
      </c>
      <c r="D206" s="30">
        <v>0.41554168717615197</v>
      </c>
      <c r="E206" s="30">
        <v>0</v>
      </c>
      <c r="F206" s="30">
        <v>7.1604755956433399</v>
      </c>
      <c r="G206" s="30">
        <v>69.853790955115798</v>
      </c>
      <c r="H206" s="30">
        <v>2174.3450452434699</v>
      </c>
      <c r="I206" s="30">
        <v>1318.7988194101099</v>
      </c>
      <c r="J206" s="30">
        <v>838.96846256422202</v>
      </c>
      <c r="K206" s="30">
        <v>327.08145479642201</v>
      </c>
    </row>
    <row r="207" spans="1:11" ht="14.25" x14ac:dyDescent="0.2">
      <c r="A207" s="31" t="s">
        <v>401</v>
      </c>
      <c r="B207" s="28" t="e">
        <v>#N/A</v>
      </c>
      <c r="C207" s="29" t="s">
        <v>321</v>
      </c>
      <c r="D207" s="30">
        <v>2.2352573860473801</v>
      </c>
      <c r="E207" s="30">
        <v>6.2744637815329902</v>
      </c>
      <c r="F207" s="30">
        <v>15.348860122166</v>
      </c>
      <c r="G207" s="30">
        <v>142.06424877223401</v>
      </c>
      <c r="H207" s="30">
        <v>705.59527533332403</v>
      </c>
      <c r="I207" s="30">
        <v>656.16239461601901</v>
      </c>
      <c r="J207" s="30">
        <v>746.75176502319403</v>
      </c>
      <c r="K207" s="30">
        <v>518.198020096856</v>
      </c>
    </row>
    <row r="208" spans="1:11" ht="14.25" x14ac:dyDescent="0.2">
      <c r="A208" s="31" t="s">
        <v>402</v>
      </c>
      <c r="B208" s="28" t="e">
        <v>#N/A</v>
      </c>
      <c r="C208" s="29" t="s">
        <v>321</v>
      </c>
      <c r="D208" s="30">
        <v>0.32074530651231797</v>
      </c>
      <c r="E208" s="30">
        <v>2.50778887561335</v>
      </c>
      <c r="F208" s="30">
        <v>4.6141010800115998</v>
      </c>
      <c r="G208" s="30">
        <v>401.09345075511101</v>
      </c>
      <c r="H208" s="30">
        <v>7042.9664451177696</v>
      </c>
      <c r="I208" s="30">
        <v>5265.8137339040204</v>
      </c>
      <c r="J208" s="30">
        <v>4485.0305061310501</v>
      </c>
      <c r="K208" s="30">
        <v>1955.9951456930601</v>
      </c>
    </row>
    <row r="209" spans="1:11" ht="14.25" x14ac:dyDescent="0.2">
      <c r="A209" s="31" t="s">
        <v>403</v>
      </c>
      <c r="B209" s="28" t="e">
        <v>#N/A</v>
      </c>
      <c r="C209" s="29" t="s">
        <v>321</v>
      </c>
      <c r="D209" s="30">
        <v>0.17045846076943</v>
      </c>
      <c r="E209" s="30">
        <v>2.50778887561335</v>
      </c>
      <c r="F209" s="30">
        <v>3.4620643978363499</v>
      </c>
      <c r="G209" s="30">
        <v>111.97688243013501</v>
      </c>
      <c r="H209" s="30">
        <v>4249.9367758301396</v>
      </c>
      <c r="I209" s="30">
        <v>1098.33241780043</v>
      </c>
      <c r="J209" s="30">
        <v>1035.00022968403</v>
      </c>
      <c r="K209" s="30">
        <v>983.42686271783998</v>
      </c>
    </row>
    <row r="210" spans="1:11" ht="14.25" x14ac:dyDescent="0.2">
      <c r="A210" s="31" t="s">
        <v>404</v>
      </c>
      <c r="B210" s="28" t="e">
        <v>#N/A</v>
      </c>
      <c r="C210" s="29" t="s">
        <v>321</v>
      </c>
      <c r="D210" s="30">
        <v>0.105877787702469</v>
      </c>
      <c r="E210" s="30">
        <v>0</v>
      </c>
      <c r="F210" s="30">
        <v>0</v>
      </c>
      <c r="G210" s="30">
        <v>268.39452054156999</v>
      </c>
      <c r="H210" s="30">
        <v>21279.1118195202</v>
      </c>
      <c r="I210" s="30">
        <v>6652.5542890541101</v>
      </c>
      <c r="J210" s="30">
        <v>9406.4512108377694</v>
      </c>
      <c r="K210" s="30">
        <v>7775.4934603618303</v>
      </c>
    </row>
    <row r="211" spans="1:11" ht="14.25" x14ac:dyDescent="0.2">
      <c r="A211" s="31" t="s">
        <v>405</v>
      </c>
      <c r="B211" s="28" t="e">
        <v>#N/A</v>
      </c>
      <c r="C211" s="29" t="s">
        <v>321</v>
      </c>
      <c r="D211" s="30">
        <v>1.0710708351710101</v>
      </c>
      <c r="E211" s="30">
        <v>1.84963011525403</v>
      </c>
      <c r="F211" s="30">
        <v>7.0482565469686103</v>
      </c>
      <c r="G211" s="30">
        <v>37.885158591409301</v>
      </c>
      <c r="H211" s="30">
        <v>55.204151943288998</v>
      </c>
      <c r="I211" s="30">
        <v>105.06293276783001</v>
      </c>
      <c r="J211" s="30">
        <v>95.435754603969897</v>
      </c>
      <c r="K211" s="30">
        <v>57.719308024484498</v>
      </c>
    </row>
    <row r="212" spans="1:11" ht="14.25" x14ac:dyDescent="0.2">
      <c r="A212" s="31" t="s">
        <v>406</v>
      </c>
      <c r="B212" s="28" t="e">
        <v>#N/A</v>
      </c>
      <c r="C212" s="29" t="s">
        <v>321</v>
      </c>
      <c r="D212" s="30">
        <v>7.9888294142672497E-2</v>
      </c>
      <c r="E212" s="30">
        <v>0</v>
      </c>
      <c r="F212" s="30">
        <v>2.3040733643504998</v>
      </c>
      <c r="G212" s="30">
        <v>49.743965152834903</v>
      </c>
      <c r="H212" s="30">
        <v>66.379145225772106</v>
      </c>
      <c r="I212" s="30">
        <v>225.50657593600101</v>
      </c>
      <c r="J212" s="30">
        <v>264.20976342919698</v>
      </c>
      <c r="K212" s="30">
        <v>168.572416587829</v>
      </c>
    </row>
    <row r="213" spans="1:11" ht="14.25" x14ac:dyDescent="0.2">
      <c r="A213" s="31" t="s">
        <v>407</v>
      </c>
      <c r="B213" s="28" t="e">
        <v>#N/A</v>
      </c>
      <c r="C213" s="29" t="s">
        <v>321</v>
      </c>
      <c r="D213" s="30">
        <v>9.1207946540511994E-2</v>
      </c>
      <c r="E213" s="30">
        <v>3.9505640611121802</v>
      </c>
      <c r="F213" s="30">
        <v>13.032878055194301</v>
      </c>
      <c r="G213" s="30">
        <v>265.13677002029499</v>
      </c>
      <c r="H213" s="30">
        <v>352.46118649968503</v>
      </c>
      <c r="I213" s="30">
        <v>171.68882662614001</v>
      </c>
      <c r="J213" s="30">
        <v>67.4422734442973</v>
      </c>
      <c r="K213" s="30">
        <v>62.090801209157</v>
      </c>
    </row>
    <row r="214" spans="1:11" ht="14.25" x14ac:dyDescent="0.2">
      <c r="A214" s="31" t="s">
        <v>408</v>
      </c>
      <c r="B214" s="28" t="e">
        <v>#N/A</v>
      </c>
      <c r="C214" s="29" t="s">
        <v>321</v>
      </c>
      <c r="D214" s="30">
        <v>4.2211450872163496</v>
      </c>
      <c r="E214" s="30">
        <v>71.901114778686406</v>
      </c>
      <c r="F214" s="30">
        <v>98.668798118898394</v>
      </c>
      <c r="G214" s="30">
        <v>2025.09930966656</v>
      </c>
      <c r="H214" s="30">
        <v>1556.6971843122799</v>
      </c>
      <c r="I214" s="30">
        <v>696.97995643255297</v>
      </c>
      <c r="J214" s="30">
        <v>684.23584690799305</v>
      </c>
      <c r="K214" s="30">
        <v>722.40909944578402</v>
      </c>
    </row>
    <row r="215" spans="1:11" ht="14.25" x14ac:dyDescent="0.2">
      <c r="A215" s="31" t="s">
        <v>409</v>
      </c>
      <c r="B215" s="28" t="e">
        <v>#N/A</v>
      </c>
      <c r="C215" s="29" t="s">
        <v>321</v>
      </c>
      <c r="D215" s="30">
        <v>0.54574034777837899</v>
      </c>
      <c r="E215" s="30">
        <v>2.9246269903677899</v>
      </c>
      <c r="F215" s="30">
        <v>147.08396164906199</v>
      </c>
      <c r="G215" s="30">
        <v>501.37607834630597</v>
      </c>
      <c r="H215" s="30">
        <v>532.90090579443699</v>
      </c>
      <c r="I215" s="30">
        <v>400.15066326841401</v>
      </c>
      <c r="J215" s="30">
        <v>405.503760591542</v>
      </c>
      <c r="K215" s="30">
        <v>206.85343149130901</v>
      </c>
    </row>
    <row r="216" spans="1:11" ht="14.25" x14ac:dyDescent="0.2">
      <c r="A216" s="31" t="s">
        <v>410</v>
      </c>
      <c r="B216" s="28" t="e">
        <v>#N/A</v>
      </c>
      <c r="C216" s="29" t="s">
        <v>321</v>
      </c>
      <c r="D216" s="30">
        <v>0.41657900164445599</v>
      </c>
      <c r="E216" s="30">
        <v>2.8081525105868401</v>
      </c>
      <c r="F216" s="30">
        <v>40.038141453029901</v>
      </c>
      <c r="G216" s="30">
        <v>295.65927439945102</v>
      </c>
      <c r="H216" s="30">
        <v>365.43101131863699</v>
      </c>
      <c r="I216" s="30">
        <v>242.66447538056599</v>
      </c>
      <c r="J216" s="30">
        <v>186.69180577934799</v>
      </c>
      <c r="K216" s="30">
        <v>113.298363917242</v>
      </c>
    </row>
    <row r="217" spans="1:11" ht="14.25" x14ac:dyDescent="0.2">
      <c r="A217" s="31" t="s">
        <v>411</v>
      </c>
      <c r="B217" s="28" t="s">
        <v>412</v>
      </c>
      <c r="C217" s="29" t="s">
        <v>321</v>
      </c>
      <c r="D217" s="30">
        <v>7.4624765637292007E-2</v>
      </c>
      <c r="E217" s="30">
        <v>1.07499687511376</v>
      </c>
      <c r="F217" s="30">
        <v>46.631567453989</v>
      </c>
      <c r="G217" s="30">
        <v>684.455033542911</v>
      </c>
      <c r="H217" s="30">
        <v>1292.44050801909</v>
      </c>
      <c r="I217" s="30">
        <v>755.29065235236203</v>
      </c>
      <c r="J217" s="30">
        <v>432.50781651804903</v>
      </c>
      <c r="K217" s="30">
        <v>187.70757290693101</v>
      </c>
    </row>
    <row r="218" spans="1:11" ht="14.25" x14ac:dyDescent="0.2">
      <c r="A218" s="31" t="s">
        <v>413</v>
      </c>
      <c r="B218" s="28" t="e">
        <v>#N/A</v>
      </c>
      <c r="C218" s="29" t="s">
        <v>321</v>
      </c>
      <c r="D218" s="30">
        <v>0.35263610849124899</v>
      </c>
      <c r="E218" s="30">
        <v>4.6087228214714999</v>
      </c>
      <c r="F218" s="30">
        <v>23.300897848718002</v>
      </c>
      <c r="G218" s="30">
        <v>76.547833879810398</v>
      </c>
      <c r="H218" s="30">
        <v>134.818069282696</v>
      </c>
      <c r="I218" s="30">
        <v>86.659068873499905</v>
      </c>
      <c r="J218" s="30">
        <v>86.158766952540006</v>
      </c>
      <c r="K218" s="30">
        <v>68.809670328440603</v>
      </c>
    </row>
    <row r="219" spans="1:11" ht="14.25" x14ac:dyDescent="0.2">
      <c r="A219" s="31" t="s">
        <v>414</v>
      </c>
      <c r="B219" s="28" t="e">
        <v>#N/A</v>
      </c>
      <c r="C219" s="29" t="s">
        <v>321</v>
      </c>
      <c r="D219" s="30">
        <v>4.7597957609191797E-2</v>
      </c>
      <c r="E219" s="30">
        <v>1.7331556354730799</v>
      </c>
      <c r="F219" s="30">
        <v>63.315221896505498</v>
      </c>
      <c r="G219" s="30">
        <v>419.72558535338101</v>
      </c>
      <c r="H219" s="30">
        <v>676.30153311727702</v>
      </c>
      <c r="I219" s="30">
        <v>654.52969295826495</v>
      </c>
      <c r="J219" s="30">
        <v>602.86925692288003</v>
      </c>
      <c r="K219" s="30">
        <v>265.74543860429901</v>
      </c>
    </row>
    <row r="220" spans="1:11" ht="14.25" x14ac:dyDescent="0.2">
      <c r="A220" s="31" t="s">
        <v>415</v>
      </c>
      <c r="B220" s="28" t="e">
        <v>#N/A</v>
      </c>
      <c r="C220" s="29" t="s">
        <v>321</v>
      </c>
      <c r="D220" s="30">
        <v>4.9641342647242599</v>
      </c>
      <c r="E220" s="30">
        <v>25.030440450720398</v>
      </c>
      <c r="F220" s="30">
        <v>47.765741082232502</v>
      </c>
      <c r="G220" s="30">
        <v>117.59914999060901</v>
      </c>
      <c r="H220" s="30">
        <v>202.360875933183</v>
      </c>
      <c r="I220" s="30">
        <v>144.10313141313199</v>
      </c>
      <c r="J220" s="30">
        <v>127.36805840882199</v>
      </c>
      <c r="K220" s="30">
        <v>131.40983153674901</v>
      </c>
    </row>
    <row r="221" spans="1:11" ht="14.25" x14ac:dyDescent="0.2">
      <c r="A221" s="31" t="s">
        <v>416</v>
      </c>
      <c r="B221" s="28" t="e">
        <v>#N/A</v>
      </c>
      <c r="C221" s="29" t="s">
        <v>321</v>
      </c>
      <c r="D221" s="30">
        <v>5.9954924475335403E-2</v>
      </c>
      <c r="E221" s="30">
        <v>2.3238997204208101</v>
      </c>
      <c r="F221" s="30">
        <v>16.164239658317101</v>
      </c>
      <c r="G221" s="30">
        <v>161.414275397258</v>
      </c>
      <c r="H221" s="30">
        <v>527.21089892570205</v>
      </c>
      <c r="I221" s="30">
        <v>519.30039862303602</v>
      </c>
      <c r="J221" s="30">
        <v>274.35741809784599</v>
      </c>
      <c r="K221" s="30">
        <v>117.785806266371</v>
      </c>
    </row>
    <row r="222" spans="1:11" ht="14.25" x14ac:dyDescent="0.2">
      <c r="A222" s="31" t="s">
        <v>417</v>
      </c>
      <c r="B222" s="28" t="e">
        <v>#N/A</v>
      </c>
      <c r="C222" s="29" t="s">
        <v>321</v>
      </c>
      <c r="D222" s="30">
        <v>0.41299704124315401</v>
      </c>
      <c r="E222" s="30">
        <v>5.1320522310076404</v>
      </c>
      <c r="F222" s="30">
        <v>17.4284953891671</v>
      </c>
      <c r="G222" s="30">
        <v>310.90439032132599</v>
      </c>
      <c r="H222" s="30">
        <v>313.94537532910101</v>
      </c>
      <c r="I222" s="30">
        <v>339.32731855435298</v>
      </c>
      <c r="J222" s="30">
        <v>431.43099733019</v>
      </c>
      <c r="K222" s="30">
        <v>240.338718421338</v>
      </c>
    </row>
    <row r="223" spans="1:11" ht="14.25" x14ac:dyDescent="0.2">
      <c r="A223" s="31" t="s">
        <v>418</v>
      </c>
      <c r="B223" s="28" t="e">
        <v>#N/A</v>
      </c>
      <c r="C223" s="29" t="s">
        <v>321</v>
      </c>
      <c r="D223" s="30">
        <v>5.4831565322755802</v>
      </c>
      <c r="E223" s="30">
        <v>42.345253433365201</v>
      </c>
      <c r="F223" s="30">
        <v>131.48180529922001</v>
      </c>
      <c r="G223" s="30">
        <v>632.72008811808496</v>
      </c>
      <c r="H223" s="30">
        <v>705.99958772246396</v>
      </c>
      <c r="I223" s="30">
        <v>1102.2015358016999</v>
      </c>
      <c r="J223" s="30">
        <v>1166.0606350856599</v>
      </c>
      <c r="K223" s="30">
        <v>618.76158271939096</v>
      </c>
    </row>
    <row r="224" spans="1:11" ht="14.25" x14ac:dyDescent="0.2">
      <c r="A224" s="31" t="s">
        <v>419</v>
      </c>
      <c r="B224" s="28" t="e">
        <v>#N/A</v>
      </c>
      <c r="C224" s="29" t="s">
        <v>321</v>
      </c>
      <c r="D224" s="30">
        <v>2.40517534737858</v>
      </c>
      <c r="E224" s="30">
        <v>27.132985895534802</v>
      </c>
      <c r="F224" s="30">
        <v>145.60122217217301</v>
      </c>
      <c r="G224" s="30">
        <v>537.16961918659297</v>
      </c>
      <c r="H224" s="30">
        <v>601.01689404179297</v>
      </c>
      <c r="I224" s="30">
        <v>882.01558924171798</v>
      </c>
      <c r="J224" s="30">
        <v>1022.36934639766</v>
      </c>
      <c r="K224" s="30">
        <v>671.48639503407696</v>
      </c>
    </row>
    <row r="225" spans="1:11" ht="14.25" x14ac:dyDescent="0.2">
      <c r="A225" s="31" t="s">
        <v>420</v>
      </c>
      <c r="B225" s="28" t="e">
        <v>#N/A</v>
      </c>
      <c r="C225" s="29" t="s">
        <v>321</v>
      </c>
      <c r="D225" s="30">
        <v>0.13816812423594901</v>
      </c>
      <c r="E225" s="30">
        <v>3.6992602305080502</v>
      </c>
      <c r="F225" s="30">
        <v>29.858523302938501</v>
      </c>
      <c r="G225" s="30">
        <v>224.077516848215</v>
      </c>
      <c r="H225" s="30">
        <v>872.74423831820798</v>
      </c>
      <c r="I225" s="30">
        <v>444.32173646588399</v>
      </c>
      <c r="J225" s="30">
        <v>930.31593914063296</v>
      </c>
      <c r="K225" s="30">
        <v>605.56248279789804</v>
      </c>
    </row>
    <row r="226" spans="1:11" ht="14.25" x14ac:dyDescent="0.2">
      <c r="A226" s="31" t="s">
        <v>421</v>
      </c>
      <c r="B226" s="28" t="e">
        <v>#N/A</v>
      </c>
      <c r="C226" s="29" t="s">
        <v>321</v>
      </c>
      <c r="D226" s="30">
        <v>4.7597957609191797E-2</v>
      </c>
      <c r="E226" s="30">
        <v>0</v>
      </c>
      <c r="F226" s="30">
        <v>25.610925564379102</v>
      </c>
      <c r="G226" s="30">
        <v>212.30411572831099</v>
      </c>
      <c r="H226" s="30">
        <v>1105.78620603268</v>
      </c>
      <c r="I226" s="30">
        <v>1483.9751131856499</v>
      </c>
      <c r="J226" s="30">
        <v>2919.0314174894402</v>
      </c>
      <c r="K226" s="30">
        <v>1992.2448427770501</v>
      </c>
    </row>
    <row r="227" spans="1:11" ht="14.25" x14ac:dyDescent="0.2">
      <c r="A227" s="31" t="s">
        <v>422</v>
      </c>
      <c r="B227" s="28" t="e">
        <v>#N/A</v>
      </c>
      <c r="C227" s="29" t="s">
        <v>321</v>
      </c>
      <c r="D227" s="30">
        <v>3.1652556619726199E-2</v>
      </c>
      <c r="E227" s="30">
        <v>0</v>
      </c>
      <c r="F227" s="30">
        <v>2.3040733643504998</v>
      </c>
      <c r="G227" s="30">
        <v>43.321072015300899</v>
      </c>
      <c r="H227" s="30">
        <v>107.14082111416199</v>
      </c>
      <c r="I227" s="30">
        <v>116.095207700766</v>
      </c>
      <c r="J227" s="30">
        <v>193.216597026741</v>
      </c>
      <c r="K227" s="30">
        <v>159.77647363197599</v>
      </c>
    </row>
    <row r="228" spans="1:11" ht="14.25" x14ac:dyDescent="0.2">
      <c r="A228" s="31" t="s">
        <v>423</v>
      </c>
      <c r="B228" s="28" t="e">
        <v>#N/A</v>
      </c>
      <c r="C228" s="29" t="s">
        <v>321</v>
      </c>
      <c r="D228" s="30">
        <v>0.142793872827575</v>
      </c>
      <c r="E228" s="30">
        <v>22.659092424886499</v>
      </c>
      <c r="F228" s="30">
        <v>144.360783846565</v>
      </c>
      <c r="G228" s="30">
        <v>643.25511970410196</v>
      </c>
      <c r="H228" s="30">
        <v>2001.1743694767999</v>
      </c>
      <c r="I228" s="30">
        <v>2493.62072486125</v>
      </c>
      <c r="J228" s="30">
        <v>2154.67479818021</v>
      </c>
      <c r="K228" s="30">
        <v>1321.62805888005</v>
      </c>
    </row>
    <row r="229" spans="1:11" ht="14.25" x14ac:dyDescent="0.2">
      <c r="A229" s="31" t="s">
        <v>424</v>
      </c>
      <c r="B229" s="28" t="e">
        <v>#N/A</v>
      </c>
      <c r="C229" s="29" t="s">
        <v>321</v>
      </c>
      <c r="D229" s="30">
        <v>9.8546103982500605E-2</v>
      </c>
      <c r="E229" s="30">
        <v>18.892417518966798</v>
      </c>
      <c r="F229" s="30">
        <v>68.378199171215996</v>
      </c>
      <c r="G229" s="30">
        <v>512.18111299733903</v>
      </c>
      <c r="H229" s="30">
        <v>925.55138386777799</v>
      </c>
      <c r="I229" s="30">
        <v>1306.39153515926</v>
      </c>
      <c r="J229" s="30">
        <v>2652.06252093999</v>
      </c>
      <c r="K229" s="30">
        <v>1337.3396860728701</v>
      </c>
    </row>
    <row r="230" spans="1:11" ht="14.25" x14ac:dyDescent="0.2">
      <c r="A230" s="31" t="s">
        <v>425</v>
      </c>
      <c r="B230" s="28" t="e">
        <v>#N/A</v>
      </c>
      <c r="C230" s="29" t="s">
        <v>321</v>
      </c>
      <c r="D230" s="30">
        <v>0.97172656522501399</v>
      </c>
      <c r="E230" s="30">
        <v>8.4144743467612599</v>
      </c>
      <c r="F230" s="30">
        <v>18.7990158173811</v>
      </c>
      <c r="G230" s="30">
        <v>4473.2628581257004</v>
      </c>
      <c r="H230" s="30">
        <v>2833.4590279335898</v>
      </c>
      <c r="I230" s="30">
        <v>863.149878621928</v>
      </c>
      <c r="J230" s="30">
        <v>1270.7942059766399</v>
      </c>
      <c r="K230" s="30">
        <v>4316.5646757493196</v>
      </c>
    </row>
    <row r="231" spans="1:11" ht="14.25" x14ac:dyDescent="0.2">
      <c r="A231" s="31" t="s">
        <v>426</v>
      </c>
      <c r="B231" s="28" t="e">
        <v>#N/A</v>
      </c>
      <c r="C231" s="29" t="s">
        <v>321</v>
      </c>
      <c r="D231" s="30">
        <v>111.648490073163</v>
      </c>
      <c r="E231" s="30">
        <v>84.8796454523508</v>
      </c>
      <c r="F231" s="30">
        <v>105.303830140157</v>
      </c>
      <c r="G231" s="30">
        <v>311.91093095187603</v>
      </c>
      <c r="H231" s="30">
        <v>144.86677697657299</v>
      </c>
      <c r="I231" s="30">
        <v>151.82325432306499</v>
      </c>
      <c r="J231" s="30">
        <v>196.04149586548999</v>
      </c>
      <c r="K231" s="30">
        <v>221.36892438196699</v>
      </c>
    </row>
    <row r="232" spans="1:11" ht="14.25" x14ac:dyDescent="0.2">
      <c r="A232" s="31" t="s">
        <v>427</v>
      </c>
      <c r="B232" s="28" t="e">
        <v>#N/A</v>
      </c>
      <c r="C232" s="29" t="s">
        <v>428</v>
      </c>
      <c r="D232" s="30">
        <v>0.44185375912663699</v>
      </c>
      <c r="E232" s="30">
        <v>2.1499937502275199</v>
      </c>
      <c r="F232" s="30">
        <v>145.43044767549401</v>
      </c>
      <c r="G232" s="30">
        <v>1731.6728506161601</v>
      </c>
      <c r="H232" s="30">
        <v>233.601736392531</v>
      </c>
      <c r="I232" s="30">
        <v>55.557330924764699</v>
      </c>
      <c r="J232" s="30">
        <v>18.704699200307498</v>
      </c>
      <c r="K232" s="30">
        <v>7.1212979413969997</v>
      </c>
    </row>
    <row r="233" spans="1:11" ht="14.25" x14ac:dyDescent="0.2">
      <c r="A233" s="31" t="s">
        <v>429</v>
      </c>
      <c r="B233" s="28" t="e">
        <v>#N/A</v>
      </c>
      <c r="C233" s="29" t="s">
        <v>428</v>
      </c>
      <c r="D233" s="30">
        <v>77.878183510575298</v>
      </c>
      <c r="E233" s="30">
        <v>111.21202692899</v>
      </c>
      <c r="F233" s="30">
        <v>160.152491373245</v>
      </c>
      <c r="G233" s="30">
        <v>441.007637589924</v>
      </c>
      <c r="H233" s="30">
        <v>248.24818897000401</v>
      </c>
      <c r="I233" s="30">
        <v>199.58211132567499</v>
      </c>
      <c r="J233" s="30">
        <v>154.54498099482299</v>
      </c>
      <c r="K233" s="30">
        <v>106.513346971441</v>
      </c>
    </row>
    <row r="234" spans="1:11" ht="14.25" x14ac:dyDescent="0.2">
      <c r="A234" s="31" t="s">
        <v>430</v>
      </c>
      <c r="B234" s="28" t="e">
        <v>#N/A</v>
      </c>
      <c r="C234" s="29" t="s">
        <v>428</v>
      </c>
      <c r="D234" s="30">
        <v>138.19855900222399</v>
      </c>
      <c r="E234" s="30">
        <v>214.12927698891099</v>
      </c>
      <c r="F234" s="30">
        <v>913.20339183003102</v>
      </c>
      <c r="G234" s="30">
        <v>3927.5412923890799</v>
      </c>
      <c r="H234" s="30">
        <v>1246.6955841070301</v>
      </c>
      <c r="I234" s="30">
        <v>477.38026246729902</v>
      </c>
      <c r="J234" s="30">
        <v>201.287664523431</v>
      </c>
      <c r="K234" s="30">
        <v>178.24819650648001</v>
      </c>
    </row>
    <row r="235" spans="1:11" ht="14.25" x14ac:dyDescent="0.2">
      <c r="A235" s="31" t="s">
        <v>431</v>
      </c>
      <c r="B235" s="28" t="s">
        <v>432</v>
      </c>
      <c r="C235" s="29" t="s">
        <v>428</v>
      </c>
      <c r="D235" s="30">
        <v>3.63712409402306</v>
      </c>
      <c r="E235" s="30">
        <v>51.651691620674498</v>
      </c>
      <c r="F235" s="30">
        <v>266.23597494168899</v>
      </c>
      <c r="G235" s="30">
        <v>1180.6356275514099</v>
      </c>
      <c r="H235" s="30">
        <v>224.493309952658</v>
      </c>
      <c r="I235" s="30">
        <v>68.298420099683199</v>
      </c>
      <c r="J235" s="30">
        <v>15.9466472247917</v>
      </c>
      <c r="K235" s="30">
        <v>6.7902875195600698</v>
      </c>
    </row>
    <row r="236" spans="1:11" ht="14.25" x14ac:dyDescent="0.2">
      <c r="A236" s="31" t="s">
        <v>433</v>
      </c>
      <c r="B236" s="28" t="e">
        <v>#N/A</v>
      </c>
      <c r="C236" s="29" t="s">
        <v>428</v>
      </c>
      <c r="D236" s="30">
        <v>628.71579455442497</v>
      </c>
      <c r="E236" s="30">
        <v>423.06005589869699</v>
      </c>
      <c r="F236" s="30">
        <v>625.42026892036995</v>
      </c>
      <c r="G236" s="30">
        <v>1394.6810116321899</v>
      </c>
      <c r="H236" s="30">
        <v>743.83331869535505</v>
      </c>
      <c r="I236" s="30">
        <v>559.99642953337298</v>
      </c>
      <c r="J236" s="30">
        <v>387.52407129189299</v>
      </c>
      <c r="K236" s="30">
        <v>362.65903752817201</v>
      </c>
    </row>
    <row r="237" spans="1:11" ht="14.25" x14ac:dyDescent="0.2">
      <c r="A237" s="31" t="s">
        <v>434</v>
      </c>
      <c r="B237" s="28" t="e">
        <v>#N/A</v>
      </c>
      <c r="C237" s="29" t="s">
        <v>428</v>
      </c>
      <c r="D237" s="30">
        <v>0</v>
      </c>
      <c r="E237" s="30">
        <v>0</v>
      </c>
      <c r="F237" s="30">
        <v>15.236641073491301</v>
      </c>
      <c r="G237" s="30">
        <v>100.157250909175</v>
      </c>
      <c r="H237" s="30">
        <v>20.344718696796299</v>
      </c>
      <c r="I237" s="30">
        <v>10.790438340102099</v>
      </c>
      <c r="J237" s="30">
        <v>6.6337831640807998</v>
      </c>
      <c r="K237" s="30">
        <v>3.92277513448325</v>
      </c>
    </row>
    <row r="238" spans="1:11" ht="14.25" x14ac:dyDescent="0.2">
      <c r="A238" s="31" t="s">
        <v>435</v>
      </c>
      <c r="B238" s="28" t="e">
        <v>#N/A</v>
      </c>
      <c r="C238" s="29" t="s">
        <v>428</v>
      </c>
      <c r="D238" s="30">
        <v>94.980958108171393</v>
      </c>
      <c r="E238" s="30">
        <v>78.736373090169394</v>
      </c>
      <c r="F238" s="30">
        <v>104.13988475536</v>
      </c>
      <c r="G238" s="30">
        <v>273.45129977574197</v>
      </c>
      <c r="H238" s="30">
        <v>142.189610927898</v>
      </c>
      <c r="I238" s="30">
        <v>139.25003752520999</v>
      </c>
      <c r="J238" s="30">
        <v>80.722044400890496</v>
      </c>
      <c r="K238" s="30">
        <v>69.761411650382698</v>
      </c>
    </row>
    <row r="239" spans="1:11" ht="14.25" x14ac:dyDescent="0.2">
      <c r="A239" s="31" t="s">
        <v>436</v>
      </c>
      <c r="B239" s="28" t="e">
        <v>#N/A</v>
      </c>
      <c r="C239" s="29" t="s">
        <v>428</v>
      </c>
      <c r="D239" s="30">
        <v>15.311813038948401</v>
      </c>
      <c r="E239" s="30">
        <v>56.753038918355003</v>
      </c>
      <c r="F239" s="30">
        <v>183.63523323391101</v>
      </c>
      <c r="G239" s="30">
        <v>697.21784791148298</v>
      </c>
      <c r="H239" s="30">
        <v>57.359764205237902</v>
      </c>
      <c r="I239" s="30">
        <v>24.970410207971799</v>
      </c>
      <c r="J239" s="30">
        <v>20.194758385822201</v>
      </c>
      <c r="K239" s="30">
        <v>12.981874217309899</v>
      </c>
    </row>
    <row r="240" spans="1:11" ht="14.25" x14ac:dyDescent="0.2">
      <c r="A240" s="31" t="s">
        <v>437</v>
      </c>
      <c r="B240" s="28" t="e">
        <v>#N/A</v>
      </c>
      <c r="C240" s="29" t="s">
        <v>428</v>
      </c>
      <c r="D240" s="30">
        <v>24.541765414531501</v>
      </c>
      <c r="E240" s="30">
        <v>22.832998395079802</v>
      </c>
      <c r="F240" s="30">
        <v>11.5501385783055</v>
      </c>
      <c r="G240" s="30">
        <v>103.106605500657</v>
      </c>
      <c r="H240" s="30">
        <v>68.611268822434099</v>
      </c>
      <c r="I240" s="30">
        <v>33.401386468949099</v>
      </c>
      <c r="J240" s="30">
        <v>21.336109379721201</v>
      </c>
      <c r="K240" s="30">
        <v>13.0563365288239</v>
      </c>
    </row>
    <row r="241" spans="1:11" ht="14.25" x14ac:dyDescent="0.2">
      <c r="A241" s="31" t="s">
        <v>438</v>
      </c>
      <c r="B241" s="28" t="e">
        <v>#N/A</v>
      </c>
      <c r="C241" s="29" t="s">
        <v>428</v>
      </c>
      <c r="D241" s="30">
        <v>9.1230142626062705</v>
      </c>
      <c r="E241" s="30">
        <v>12.2094873087224</v>
      </c>
      <c r="F241" s="30">
        <v>13.972385342641299</v>
      </c>
      <c r="G241" s="30">
        <v>26.410883208783599</v>
      </c>
      <c r="H241" s="30">
        <v>31.386379387233799</v>
      </c>
      <c r="I241" s="30">
        <v>13.5181506820789</v>
      </c>
      <c r="J241" s="30">
        <v>7.8840429096893097</v>
      </c>
      <c r="K241" s="30">
        <v>5.1756337253496696</v>
      </c>
    </row>
    <row r="242" spans="1:11" ht="14.25" x14ac:dyDescent="0.2">
      <c r="A242" s="31" t="s">
        <v>439</v>
      </c>
      <c r="B242" s="28" t="s">
        <v>440</v>
      </c>
      <c r="C242" s="29" t="s">
        <v>428</v>
      </c>
      <c r="D242" s="30">
        <v>1.6982715457769599E-2</v>
      </c>
      <c r="E242" s="30">
        <v>3.1085161455603201</v>
      </c>
      <c r="F242" s="30">
        <v>6.9300831469832902</v>
      </c>
      <c r="G242" s="30">
        <v>645.32087681202802</v>
      </c>
      <c r="H242" s="30">
        <v>371.09697172390099</v>
      </c>
      <c r="I242" s="30">
        <v>114.04545124611801</v>
      </c>
      <c r="J242" s="30">
        <v>24.184926742057701</v>
      </c>
      <c r="K242" s="30">
        <v>16.1328031515954</v>
      </c>
    </row>
    <row r="243" spans="1:11" ht="14.25" x14ac:dyDescent="0.2">
      <c r="A243" s="31" t="s">
        <v>441</v>
      </c>
      <c r="B243" s="28" t="e">
        <v>#N/A</v>
      </c>
      <c r="C243" s="29" t="s">
        <v>428</v>
      </c>
      <c r="D243" s="30">
        <v>77.929070631151703</v>
      </c>
      <c r="E243" s="30">
        <v>54.7302582112371</v>
      </c>
      <c r="F243" s="30">
        <v>53.6082973463554</v>
      </c>
      <c r="G243" s="30">
        <v>92.879591397508406</v>
      </c>
      <c r="H243" s="30">
        <v>104.42963146202</v>
      </c>
      <c r="I243" s="30">
        <v>82.947085556611697</v>
      </c>
      <c r="J243" s="30">
        <v>90.738886041922399</v>
      </c>
      <c r="K243" s="30">
        <v>73.055351910265898</v>
      </c>
    </row>
    <row r="244" spans="1:11" ht="14.25" x14ac:dyDescent="0.2">
      <c r="A244" s="31" t="s">
        <v>442</v>
      </c>
      <c r="B244" s="28" t="e">
        <v>#N/A</v>
      </c>
      <c r="C244" s="29" t="s">
        <v>428</v>
      </c>
      <c r="D244" s="30">
        <v>285.28562326551099</v>
      </c>
      <c r="E244" s="30">
        <v>185.230718283323</v>
      </c>
      <c r="F244" s="30">
        <v>225.357722921039</v>
      </c>
      <c r="G244" s="30">
        <v>330.88331626223999</v>
      </c>
      <c r="H244" s="30">
        <v>369.22336033145598</v>
      </c>
      <c r="I244" s="30">
        <v>336.98664831185198</v>
      </c>
      <c r="J244" s="30">
        <v>331.25388495532098</v>
      </c>
      <c r="K244" s="30">
        <v>262.90606572616798</v>
      </c>
    </row>
    <row r="245" spans="1:11" ht="14.25" x14ac:dyDescent="0.2">
      <c r="A245" s="31" t="s">
        <v>443</v>
      </c>
      <c r="B245" s="28" t="e">
        <v>#N/A</v>
      </c>
      <c r="C245" s="29" t="s">
        <v>428</v>
      </c>
      <c r="D245" s="30">
        <v>75.317004984674597</v>
      </c>
      <c r="E245" s="30">
        <v>54.546369056044597</v>
      </c>
      <c r="F245" s="30">
        <v>54.004572444360598</v>
      </c>
      <c r="G245" s="30">
        <v>146.837353009835</v>
      </c>
      <c r="H245" s="30">
        <v>153.12081823220799</v>
      </c>
      <c r="I245" s="30">
        <v>132.37142786508599</v>
      </c>
      <c r="J245" s="30">
        <v>138.95104411100399</v>
      </c>
      <c r="K245" s="30">
        <v>93.842840684111707</v>
      </c>
    </row>
    <row r="246" spans="1:11" ht="14.25" x14ac:dyDescent="0.2">
      <c r="A246" s="31" t="s">
        <v>444</v>
      </c>
      <c r="B246" s="28" t="e">
        <v>#N/A</v>
      </c>
      <c r="C246" s="29" t="s">
        <v>428</v>
      </c>
      <c r="D246" s="30">
        <v>376.24353922231398</v>
      </c>
      <c r="E246" s="30">
        <v>338.05652114344701</v>
      </c>
      <c r="F246" s="30">
        <v>469.438882344874</v>
      </c>
      <c r="G246" s="30">
        <v>1139.10642373467</v>
      </c>
      <c r="H246" s="30">
        <v>874.00365162166804</v>
      </c>
      <c r="I246" s="30">
        <v>780.94944011683799</v>
      </c>
      <c r="J246" s="30">
        <v>518.21332768254103</v>
      </c>
      <c r="K246" s="30">
        <v>445.62506278880801</v>
      </c>
    </row>
    <row r="247" spans="1:11" ht="14.25" x14ac:dyDescent="0.2">
      <c r="A247" s="31" t="s">
        <v>445</v>
      </c>
      <c r="B247" s="28" t="s">
        <v>446</v>
      </c>
      <c r="C247" s="29" t="s">
        <v>428</v>
      </c>
      <c r="D247" s="30">
        <v>255.90084201228501</v>
      </c>
      <c r="E247" s="30">
        <v>262.17125481717898</v>
      </c>
      <c r="F247" s="30">
        <v>305.32667862575801</v>
      </c>
      <c r="G247" s="30">
        <v>539.49015433409704</v>
      </c>
      <c r="H247" s="30">
        <v>503.89351883986302</v>
      </c>
      <c r="I247" s="30">
        <v>401.97227005022802</v>
      </c>
      <c r="J247" s="30">
        <v>360.04516161534298</v>
      </c>
      <c r="K247" s="30">
        <v>274.05501764776898</v>
      </c>
    </row>
    <row r="248" spans="1:11" ht="14.25" x14ac:dyDescent="0.2">
      <c r="A248" s="31" t="s">
        <v>447</v>
      </c>
      <c r="B248" s="28" t="e">
        <v>#N/A</v>
      </c>
      <c r="C248" s="29" t="s">
        <v>428</v>
      </c>
      <c r="D248" s="30">
        <v>139.774293815546</v>
      </c>
      <c r="E248" s="30">
        <v>155.327145739912</v>
      </c>
      <c r="F248" s="30">
        <v>282.82527338946198</v>
      </c>
      <c r="G248" s="30">
        <v>787.22605072276997</v>
      </c>
      <c r="H248" s="30">
        <v>595.50798448971398</v>
      </c>
      <c r="I248" s="30">
        <v>517.91659576731797</v>
      </c>
      <c r="J248" s="30">
        <v>422.21483739275698</v>
      </c>
      <c r="K248" s="30">
        <v>243.957778189957</v>
      </c>
    </row>
    <row r="249" spans="1:11" ht="14.25" x14ac:dyDescent="0.2">
      <c r="A249" s="31" t="s">
        <v>448</v>
      </c>
      <c r="B249" s="28" t="e">
        <v>#N/A</v>
      </c>
      <c r="C249" s="29" t="s">
        <v>428</v>
      </c>
      <c r="D249" s="30">
        <v>77.504507791348203</v>
      </c>
      <c r="E249" s="30">
        <v>60.849170893618997</v>
      </c>
      <c r="F249" s="30">
        <v>78.019476979199496</v>
      </c>
      <c r="G249" s="30">
        <v>119.79408975299501</v>
      </c>
      <c r="H249" s="30">
        <v>102.532096931244</v>
      </c>
      <c r="I249" s="30">
        <v>95.234418705341398</v>
      </c>
      <c r="J249" s="30">
        <v>80.965845990153795</v>
      </c>
      <c r="K249" s="30">
        <v>77.897363515709699</v>
      </c>
    </row>
    <row r="250" spans="1:11" ht="14.25" x14ac:dyDescent="0.2">
      <c r="A250" s="31" t="s">
        <v>449</v>
      </c>
      <c r="B250" s="28" t="e">
        <v>#N/A</v>
      </c>
      <c r="C250" s="29" t="s">
        <v>428</v>
      </c>
      <c r="D250" s="30">
        <v>193.91532584078399</v>
      </c>
      <c r="E250" s="30">
        <v>116.800749272451</v>
      </c>
      <c r="F250" s="30">
        <v>172.12776317988201</v>
      </c>
      <c r="G250" s="30">
        <v>299.57444274668399</v>
      </c>
      <c r="H250" s="30">
        <v>291.679403840389</v>
      </c>
      <c r="I250" s="30">
        <v>243.431841813159</v>
      </c>
      <c r="J250" s="30">
        <v>220.46061321871301</v>
      </c>
      <c r="K250" s="30">
        <v>183.25806371934101</v>
      </c>
    </row>
    <row r="251" spans="1:11" ht="14.25" x14ac:dyDescent="0.2">
      <c r="A251" s="31" t="s">
        <v>450</v>
      </c>
      <c r="B251" s="28" t="e">
        <v>#N/A</v>
      </c>
      <c r="C251" s="29" t="s">
        <v>428</v>
      </c>
      <c r="D251" s="30">
        <v>42.721000708641597</v>
      </c>
      <c r="E251" s="30">
        <v>25.680227525036699</v>
      </c>
      <c r="F251" s="30">
        <v>45.8221422691486</v>
      </c>
      <c r="G251" s="30">
        <v>59.335767572886297</v>
      </c>
      <c r="H251" s="30">
        <v>50.791695664212497</v>
      </c>
      <c r="I251" s="30">
        <v>60.438011002259202</v>
      </c>
      <c r="J251" s="30">
        <v>64.627806224638107</v>
      </c>
      <c r="K251" s="30">
        <v>55.804428589944202</v>
      </c>
    </row>
    <row r="252" spans="1:11" ht="14.25" x14ac:dyDescent="0.2">
      <c r="A252" s="31" t="s">
        <v>451</v>
      </c>
      <c r="B252" s="28" t="e">
        <v>#N/A</v>
      </c>
      <c r="C252" s="29" t="s">
        <v>452</v>
      </c>
      <c r="D252" s="30">
        <v>0.58217994218507496</v>
      </c>
      <c r="E252" s="30">
        <v>15.5509524138446</v>
      </c>
      <c r="F252" s="30">
        <v>3.4680187491469501</v>
      </c>
      <c r="G252" s="30">
        <v>2.4039051540165901</v>
      </c>
      <c r="H252" s="30">
        <v>3.9682111091981001</v>
      </c>
      <c r="I252" s="30">
        <v>1.34896637708888</v>
      </c>
      <c r="J252" s="30">
        <v>7.1161046693842396</v>
      </c>
      <c r="K252" s="30">
        <v>790.52546517056999</v>
      </c>
    </row>
    <row r="253" spans="1:11" ht="14.25" x14ac:dyDescent="0.2">
      <c r="A253" s="31" t="s">
        <v>453</v>
      </c>
      <c r="B253" s="28" t="e">
        <v>#N/A</v>
      </c>
      <c r="C253" s="29" t="s">
        <v>452</v>
      </c>
      <c r="D253" s="30">
        <v>0.16081390275364901</v>
      </c>
      <c r="E253" s="30">
        <v>0.77463324014026902</v>
      </c>
      <c r="F253" s="30">
        <v>0</v>
      </c>
      <c r="G253" s="30">
        <v>0</v>
      </c>
      <c r="H253" s="30">
        <v>0</v>
      </c>
      <c r="I253" s="30">
        <v>0.33523898353068099</v>
      </c>
      <c r="J253" s="30">
        <v>0.78439176083134399</v>
      </c>
      <c r="K253" s="30">
        <v>551.97148522234602</v>
      </c>
    </row>
    <row r="254" spans="1:11" ht="14.25" x14ac:dyDescent="0.2">
      <c r="A254" s="31" t="s">
        <v>454</v>
      </c>
      <c r="B254" s="28" t="e">
        <v>#N/A</v>
      </c>
      <c r="C254" s="29" t="s">
        <v>452</v>
      </c>
      <c r="D254" s="30">
        <v>9.0974104530113795</v>
      </c>
      <c r="E254" s="30">
        <v>9.8572495322600897</v>
      </c>
      <c r="F254" s="30">
        <v>5.9965302108468901</v>
      </c>
      <c r="G254" s="30">
        <v>13.821280964269199</v>
      </c>
      <c r="H254" s="30">
        <v>6.1731408869389099</v>
      </c>
      <c r="I254" s="30">
        <v>8.4290372460639293</v>
      </c>
      <c r="J254" s="30">
        <v>36.656470579211302</v>
      </c>
      <c r="K254" s="30">
        <v>273.39733020244898</v>
      </c>
    </row>
    <row r="255" spans="1:11" ht="14.25" x14ac:dyDescent="0.2">
      <c r="A255" s="31" t="s">
        <v>455</v>
      </c>
      <c r="B255" s="28" t="e">
        <v>#N/A</v>
      </c>
      <c r="C255" s="29" t="s">
        <v>456</v>
      </c>
      <c r="D255" s="30">
        <v>141.79009963766299</v>
      </c>
      <c r="E255" s="30">
        <v>335.37267286931802</v>
      </c>
      <c r="F255" s="30">
        <v>142.50459861181201</v>
      </c>
      <c r="G255" s="30">
        <v>107.11175479662199</v>
      </c>
      <c r="H255" s="30">
        <v>172.07258615630701</v>
      </c>
      <c r="I255" s="30">
        <v>150.603077615666</v>
      </c>
      <c r="J255" s="30">
        <v>135.57697415151901</v>
      </c>
      <c r="K255" s="30">
        <v>123.512530152656</v>
      </c>
    </row>
    <row r="256" spans="1:11" ht="14.25" x14ac:dyDescent="0.2">
      <c r="A256" s="31" t="s">
        <v>457</v>
      </c>
      <c r="B256" s="28" t="e">
        <v>#N/A</v>
      </c>
      <c r="C256" s="29" t="s">
        <v>456</v>
      </c>
      <c r="D256" s="30">
        <v>159.61056827103999</v>
      </c>
      <c r="E256" s="30">
        <v>351.20048535896399</v>
      </c>
      <c r="F256" s="30">
        <v>297.34585720775402</v>
      </c>
      <c r="G256" s="30">
        <v>488.02800304359602</v>
      </c>
      <c r="H256" s="30">
        <v>436.86970903147301</v>
      </c>
      <c r="I256" s="30">
        <v>226.747711126148</v>
      </c>
      <c r="J256" s="30">
        <v>141.869924447541</v>
      </c>
      <c r="K256" s="30">
        <v>130.69498223214501</v>
      </c>
    </row>
    <row r="257" spans="1:11" ht="14.25" x14ac:dyDescent="0.2">
      <c r="A257" s="31" t="s">
        <v>458</v>
      </c>
      <c r="B257" s="28" t="e">
        <v>#N/A</v>
      </c>
      <c r="C257" s="29" t="s">
        <v>456</v>
      </c>
      <c r="D257" s="30">
        <v>334.79146127064899</v>
      </c>
      <c r="E257" s="30">
        <v>700.64270002432499</v>
      </c>
      <c r="F257" s="30">
        <v>642.04134121560105</v>
      </c>
      <c r="G257" s="30">
        <v>725.34702379510804</v>
      </c>
      <c r="H257" s="30">
        <v>508.339956949319</v>
      </c>
      <c r="I257" s="30">
        <v>434.78418370339398</v>
      </c>
      <c r="J257" s="30">
        <v>403.74680468636899</v>
      </c>
      <c r="K257" s="30">
        <v>411.670870988079</v>
      </c>
    </row>
    <row r="258" spans="1:11" ht="14.25" x14ac:dyDescent="0.2">
      <c r="A258" s="31" t="s">
        <v>459</v>
      </c>
      <c r="B258" s="28" t="e">
        <v>#N/A</v>
      </c>
      <c r="C258" s="29" t="s">
        <v>456</v>
      </c>
      <c r="D258" s="30">
        <v>1.46698411619566E-2</v>
      </c>
      <c r="E258" s="30">
        <v>153.71056532651801</v>
      </c>
      <c r="F258" s="30">
        <v>586.00985751798203</v>
      </c>
      <c r="G258" s="30">
        <v>1202.70137002097</v>
      </c>
      <c r="H258" s="30">
        <v>48.528145187678597</v>
      </c>
      <c r="I258" s="30">
        <v>6.7227395714592397</v>
      </c>
      <c r="J258" s="30">
        <v>4.3610220620971099</v>
      </c>
      <c r="K258" s="30">
        <v>3.2941619625496901</v>
      </c>
    </row>
    <row r="259" spans="1:11" ht="14.25" x14ac:dyDescent="0.2">
      <c r="A259" s="31" t="s">
        <v>460</v>
      </c>
      <c r="B259" s="28" t="e">
        <v>#N/A</v>
      </c>
      <c r="C259" s="29" t="s">
        <v>456</v>
      </c>
      <c r="D259" s="30">
        <v>0.156825934075777</v>
      </c>
      <c r="E259" s="30">
        <v>286.43971431693598</v>
      </c>
      <c r="F259" s="30">
        <v>1117.1758712113401</v>
      </c>
      <c r="G259" s="30">
        <v>2639.7135231416801</v>
      </c>
      <c r="H259" s="30">
        <v>410.15549999184299</v>
      </c>
      <c r="I259" s="30">
        <v>118.42978275914101</v>
      </c>
      <c r="J259" s="30">
        <v>21.885360913237299</v>
      </c>
      <c r="K259" s="30">
        <v>9.0984088598329294</v>
      </c>
    </row>
    <row r="260" spans="1:11" ht="14.25" x14ac:dyDescent="0.2">
      <c r="A260" s="31" t="s">
        <v>461</v>
      </c>
      <c r="B260" s="28" t="e">
        <v>#N/A</v>
      </c>
      <c r="C260" s="29" t="s">
        <v>456</v>
      </c>
      <c r="D260" s="30">
        <v>1.6982715457769599E-2</v>
      </c>
      <c r="E260" s="30">
        <v>190.74910518035199</v>
      </c>
      <c r="F260" s="30">
        <v>710.91526068282303</v>
      </c>
      <c r="G260" s="30">
        <v>2750.01777407282</v>
      </c>
      <c r="H260" s="30">
        <v>365.41207675030398</v>
      </c>
      <c r="I260" s="30">
        <v>96.8844339256365</v>
      </c>
      <c r="J260" s="30">
        <v>13.6262154055916</v>
      </c>
      <c r="K260" s="30">
        <v>3.95880010037469</v>
      </c>
    </row>
    <row r="261" spans="1:11" ht="14.25" x14ac:dyDescent="0.2">
      <c r="A261" s="31" t="s">
        <v>462</v>
      </c>
      <c r="B261" s="28" t="e">
        <v>#N/A</v>
      </c>
      <c r="C261" s="29" t="s">
        <v>456</v>
      </c>
      <c r="D261" s="30">
        <v>0.33669718122380399</v>
      </c>
      <c r="E261" s="30">
        <v>146.596420506718</v>
      </c>
      <c r="F261" s="30">
        <v>163.86288571254801</v>
      </c>
      <c r="G261" s="30">
        <v>618.58083682774804</v>
      </c>
      <c r="H261" s="30">
        <v>96.674059910001105</v>
      </c>
      <c r="I261" s="30">
        <v>23.608654636472899</v>
      </c>
      <c r="J261" s="30">
        <v>7.5015584736510696</v>
      </c>
      <c r="K261" s="30">
        <v>3.2063858815314399</v>
      </c>
    </row>
    <row r="262" spans="1:11" ht="14.25" x14ac:dyDescent="0.2">
      <c r="A262" s="31" t="s">
        <v>463</v>
      </c>
      <c r="B262" s="28" t="e">
        <v>#N/A</v>
      </c>
      <c r="C262" s="29" t="s">
        <v>456</v>
      </c>
      <c r="D262" s="30">
        <v>105.28566999369301</v>
      </c>
      <c r="E262" s="30">
        <v>306.87107468641398</v>
      </c>
      <c r="F262" s="30">
        <v>1019.1756963363</v>
      </c>
      <c r="G262" s="30">
        <v>171.027124597106</v>
      </c>
      <c r="H262" s="30">
        <v>158.25436688244201</v>
      </c>
      <c r="I262" s="30">
        <v>151.835553028514</v>
      </c>
      <c r="J262" s="30">
        <v>52.976120237100702</v>
      </c>
      <c r="K262" s="30">
        <v>257.26169201930702</v>
      </c>
    </row>
    <row r="263" spans="1:11" ht="14.25" x14ac:dyDescent="0.2">
      <c r="A263" s="31" t="s">
        <v>464</v>
      </c>
      <c r="B263" s="28" t="e">
        <v>#N/A</v>
      </c>
      <c r="C263" s="29" t="s">
        <v>456</v>
      </c>
      <c r="D263" s="30">
        <v>108.330587242741</v>
      </c>
      <c r="E263" s="30">
        <v>473.63836214321401</v>
      </c>
      <c r="F263" s="30">
        <v>482.50444787375199</v>
      </c>
      <c r="G263" s="30">
        <v>402.305150804851</v>
      </c>
      <c r="H263" s="30">
        <v>283.94176469737698</v>
      </c>
      <c r="I263" s="30">
        <v>134.267088922201</v>
      </c>
      <c r="J263" s="30">
        <v>54.186254681333303</v>
      </c>
      <c r="K263" s="30">
        <v>285.06415670468999</v>
      </c>
    </row>
    <row r="264" spans="1:11" ht="14.25" x14ac:dyDescent="0.2">
      <c r="A264" s="31" t="s">
        <v>465</v>
      </c>
      <c r="B264" s="28" t="e">
        <v>#N/A</v>
      </c>
      <c r="C264" s="29" t="s">
        <v>456</v>
      </c>
      <c r="D264" s="30">
        <v>371.94748710121399</v>
      </c>
      <c r="E264" s="30">
        <v>842.10308992379396</v>
      </c>
      <c r="F264" s="30">
        <v>1284.1407912459599</v>
      </c>
      <c r="G264" s="30">
        <v>810.00766242498901</v>
      </c>
      <c r="H264" s="30">
        <v>298.07244934025601</v>
      </c>
      <c r="I264" s="30">
        <v>285.78188526763199</v>
      </c>
      <c r="J264" s="30">
        <v>353.06749029779598</v>
      </c>
      <c r="K264" s="30">
        <v>535.63666706505205</v>
      </c>
    </row>
    <row r="265" spans="1:11" ht="14.25" x14ac:dyDescent="0.2">
      <c r="A265" s="31" t="s">
        <v>466</v>
      </c>
      <c r="B265" s="28" t="e">
        <v>#N/A</v>
      </c>
      <c r="C265" s="29" t="s">
        <v>456</v>
      </c>
      <c r="D265" s="30">
        <v>0</v>
      </c>
      <c r="E265" s="30">
        <v>91.461674243011799</v>
      </c>
      <c r="F265" s="30">
        <v>217.02924928061699</v>
      </c>
      <c r="G265" s="30">
        <v>299.69993860679898</v>
      </c>
      <c r="H265" s="30">
        <v>24.754578252278002</v>
      </c>
      <c r="I265" s="30">
        <v>20.968018873827699</v>
      </c>
      <c r="J265" s="30">
        <v>46.173010927809699</v>
      </c>
      <c r="K265" s="30">
        <v>67.383655167022397</v>
      </c>
    </row>
    <row r="266" spans="1:11" ht="14.25" x14ac:dyDescent="0.2">
      <c r="A266" s="31" t="s">
        <v>467</v>
      </c>
      <c r="B266" s="28" t="e">
        <v>#N/A</v>
      </c>
      <c r="C266" s="29" t="s">
        <v>456</v>
      </c>
      <c r="D266" s="30">
        <v>5.2218247476547699</v>
      </c>
      <c r="E266" s="30">
        <v>37.280615877769101</v>
      </c>
      <c r="F266" s="30">
        <v>26.4789061972239</v>
      </c>
      <c r="G266" s="30">
        <v>24.571570656033298</v>
      </c>
      <c r="H266" s="30">
        <v>7.0123137109038396</v>
      </c>
      <c r="I266" s="30">
        <v>3.0258076330467198</v>
      </c>
      <c r="J266" s="30">
        <v>3.9888888323693701</v>
      </c>
      <c r="K266" s="30">
        <v>8.9940341981955907</v>
      </c>
    </row>
    <row r="267" spans="1:11" ht="14.25" x14ac:dyDescent="0.2">
      <c r="A267" s="31" t="s">
        <v>468</v>
      </c>
      <c r="B267" s="28" t="e">
        <v>#N/A</v>
      </c>
      <c r="C267" s="29" t="s">
        <v>456</v>
      </c>
      <c r="D267" s="30">
        <v>211.99490683892</v>
      </c>
      <c r="E267" s="30">
        <v>676.14049796879897</v>
      </c>
      <c r="F267" s="30">
        <v>549.89145228705399</v>
      </c>
      <c r="G267" s="30">
        <v>402.748225903189</v>
      </c>
      <c r="H267" s="30">
        <v>202.85507279688301</v>
      </c>
      <c r="I267" s="30">
        <v>187.12263581506301</v>
      </c>
      <c r="J267" s="30">
        <v>159.58758838025801</v>
      </c>
      <c r="K267" s="30">
        <v>209.0982296226</v>
      </c>
    </row>
    <row r="268" spans="1:11" ht="14.25" x14ac:dyDescent="0.2">
      <c r="A268" s="31" t="s">
        <v>469</v>
      </c>
      <c r="B268" s="28" t="e">
        <v>#N/A</v>
      </c>
      <c r="C268" s="29" t="s">
        <v>456</v>
      </c>
      <c r="D268" s="30">
        <v>0.28048550634511499</v>
      </c>
      <c r="E268" s="30">
        <v>100.35556688307</v>
      </c>
      <c r="F268" s="30">
        <v>52.444351961559001</v>
      </c>
      <c r="G268" s="30">
        <v>2.2654789723042899</v>
      </c>
      <c r="H268" s="30">
        <v>1.47788645622452</v>
      </c>
      <c r="I268" s="30">
        <v>1.35568414344615</v>
      </c>
      <c r="J268" s="30">
        <v>4.6825152063798701</v>
      </c>
      <c r="K268" s="30">
        <v>11.4927607366944</v>
      </c>
    </row>
    <row r="269" spans="1:11" ht="14.25" x14ac:dyDescent="0.2">
      <c r="A269" s="31" t="s">
        <v>470</v>
      </c>
      <c r="B269" s="28" t="e">
        <v>#N/A</v>
      </c>
      <c r="C269" s="29" t="s">
        <v>456</v>
      </c>
      <c r="D269" s="30">
        <v>0.31763983682942598</v>
      </c>
      <c r="E269" s="30">
        <v>648.41659275722998</v>
      </c>
      <c r="F269" s="30">
        <v>297.516631704433</v>
      </c>
      <c r="G269" s="30">
        <v>21.420478418254898</v>
      </c>
      <c r="H269" s="30">
        <v>19.234566075737099</v>
      </c>
      <c r="I269" s="30">
        <v>7.0874349736367703</v>
      </c>
      <c r="J269" s="30">
        <v>13.752857201693599</v>
      </c>
      <c r="K269" s="30">
        <v>196.93824065618699</v>
      </c>
    </row>
    <row r="270" spans="1:11" ht="14.25" x14ac:dyDescent="0.2">
      <c r="A270" s="31" t="s">
        <v>471</v>
      </c>
      <c r="B270" s="28" t="s">
        <v>472</v>
      </c>
      <c r="C270" s="29" t="s">
        <v>456</v>
      </c>
      <c r="D270" s="30">
        <v>3.8711397639807901</v>
      </c>
      <c r="E270" s="30">
        <v>289.98641870810201</v>
      </c>
      <c r="F270" s="30">
        <v>159.87355048787299</v>
      </c>
      <c r="G270" s="30">
        <v>29.375203556872499</v>
      </c>
      <c r="H270" s="30">
        <v>31.351558501632699</v>
      </c>
      <c r="I270" s="30">
        <v>29.016663000933999</v>
      </c>
      <c r="J270" s="30">
        <v>36.246934673598702</v>
      </c>
      <c r="K270" s="30">
        <v>124.79857471259599</v>
      </c>
    </row>
    <row r="271" spans="1:11" ht="14.25" x14ac:dyDescent="0.2">
      <c r="A271" s="31" t="s">
        <v>473</v>
      </c>
      <c r="B271" s="28" t="e">
        <v>#N/A</v>
      </c>
      <c r="C271" s="29" t="s">
        <v>456</v>
      </c>
      <c r="D271" s="30">
        <v>0.43268569182926597</v>
      </c>
      <c r="E271" s="30">
        <v>54.224427552116303</v>
      </c>
      <c r="F271" s="30">
        <v>30.4554190930508</v>
      </c>
      <c r="G271" s="30">
        <v>3.7144582449866599</v>
      </c>
      <c r="H271" s="30">
        <v>5.4460975654226198</v>
      </c>
      <c r="I271" s="30">
        <v>1.6838821914673401</v>
      </c>
      <c r="J271" s="30">
        <v>3.8117705285810199</v>
      </c>
      <c r="K271" s="30">
        <v>13.449783348976499</v>
      </c>
    </row>
    <row r="272" spans="1:11" ht="14.25" x14ac:dyDescent="0.2">
      <c r="A272" s="31" t="s">
        <v>474</v>
      </c>
      <c r="B272" s="28" t="e">
        <v>#N/A</v>
      </c>
      <c r="C272" s="29" t="s">
        <v>456</v>
      </c>
      <c r="D272" s="30">
        <v>4.4998145342957301</v>
      </c>
      <c r="E272" s="30">
        <v>419.57700125566498</v>
      </c>
      <c r="F272" s="30">
        <v>506.58386220790601</v>
      </c>
      <c r="G272" s="30">
        <v>72.403031808075795</v>
      </c>
      <c r="H272" s="30">
        <v>296.26156838241502</v>
      </c>
      <c r="I272" s="30">
        <v>148.519663543392</v>
      </c>
      <c r="J272" s="30">
        <v>105.245950588886</v>
      </c>
      <c r="K272" s="30">
        <v>330.23529392028598</v>
      </c>
    </row>
    <row r="273" spans="1:11" ht="14.25" x14ac:dyDescent="0.2">
      <c r="A273" s="31" t="s">
        <v>475</v>
      </c>
      <c r="B273" s="28" t="e">
        <v>#N/A</v>
      </c>
      <c r="C273" s="29" t="s">
        <v>456</v>
      </c>
      <c r="D273" s="30">
        <v>0.76028528819753904</v>
      </c>
      <c r="E273" s="30">
        <v>682.35367887948405</v>
      </c>
      <c r="F273" s="30">
        <v>837.72423805880305</v>
      </c>
      <c r="G273" s="30">
        <v>47.982001802229902</v>
      </c>
      <c r="H273" s="30">
        <v>59.1723630524871</v>
      </c>
      <c r="I273" s="30">
        <v>55.347604889635299</v>
      </c>
      <c r="J273" s="30">
        <v>94.145286392006398</v>
      </c>
      <c r="K273" s="30">
        <v>100.738328119071</v>
      </c>
    </row>
    <row r="274" spans="1:11" ht="14.25" x14ac:dyDescent="0.2">
      <c r="A274" s="31" t="s">
        <v>476</v>
      </c>
      <c r="B274" s="28" t="e">
        <v>#N/A</v>
      </c>
      <c r="C274" s="29" t="s">
        <v>456</v>
      </c>
      <c r="D274" s="30">
        <v>0.59389912913746501</v>
      </c>
      <c r="E274" s="30">
        <v>282.76492647289399</v>
      </c>
      <c r="F274" s="30">
        <v>152.56008901060801</v>
      </c>
      <c r="G274" s="30">
        <v>16.4922580232565</v>
      </c>
      <c r="H274" s="30">
        <v>37.653840692753597</v>
      </c>
      <c r="I274" s="30">
        <v>31.463847997695002</v>
      </c>
      <c r="J274" s="30">
        <v>27.127642437202301</v>
      </c>
      <c r="K274" s="30">
        <v>53.840392950099499</v>
      </c>
    </row>
    <row r="275" spans="1:11" ht="14.25" x14ac:dyDescent="0.2">
      <c r="A275" s="31" t="s">
        <v>477</v>
      </c>
      <c r="B275" s="28" t="e">
        <v>#N/A</v>
      </c>
      <c r="C275" s="29" t="s">
        <v>456</v>
      </c>
      <c r="D275" s="30">
        <v>10.8632217807233</v>
      </c>
      <c r="E275" s="30">
        <v>258.60133480459302</v>
      </c>
      <c r="F275" s="30">
        <v>263.73525910633799</v>
      </c>
      <c r="G275" s="30">
        <v>88.813564171985007</v>
      </c>
      <c r="H275" s="30">
        <v>110.998578837232</v>
      </c>
      <c r="I275" s="30">
        <v>125.521191300545</v>
      </c>
      <c r="J275" s="30">
        <v>101.086292509681</v>
      </c>
      <c r="K275" s="30">
        <v>86.421076202507606</v>
      </c>
    </row>
    <row r="276" spans="1:11" ht="14.25" x14ac:dyDescent="0.2">
      <c r="A276" s="31" t="s">
        <v>478</v>
      </c>
      <c r="B276" s="28" t="e">
        <v>#N/A</v>
      </c>
      <c r="C276" s="29" t="s">
        <v>456</v>
      </c>
      <c r="D276" s="30">
        <v>4.6322397781682803E-2</v>
      </c>
      <c r="E276" s="30">
        <v>22.9494728748607</v>
      </c>
      <c r="F276" s="30">
        <v>20.293663996891201</v>
      </c>
      <c r="G276" s="30">
        <v>1.4143727272543001</v>
      </c>
      <c r="H276" s="30">
        <v>4.3835445707472198</v>
      </c>
      <c r="I276" s="30">
        <v>2.6976095850255302</v>
      </c>
      <c r="J276" s="30">
        <v>1.56878352166269</v>
      </c>
      <c r="K276" s="30">
        <v>1.00351163427962</v>
      </c>
    </row>
    <row r="277" spans="1:11" ht="14.25" x14ac:dyDescent="0.2">
      <c r="A277" s="31" t="s">
        <v>479</v>
      </c>
      <c r="B277" s="28" t="e">
        <v>#N/A</v>
      </c>
      <c r="C277" s="29" t="s">
        <v>456</v>
      </c>
      <c r="D277" s="30">
        <v>0.105639542343264</v>
      </c>
      <c r="E277" s="30">
        <v>81.897586971570703</v>
      </c>
      <c r="F277" s="30">
        <v>74.894144166262294</v>
      </c>
      <c r="G277" s="30">
        <v>1.90842611860245</v>
      </c>
      <c r="H277" s="30">
        <v>6.9502990063815497</v>
      </c>
      <c r="I277" s="30">
        <v>2.34764239217143</v>
      </c>
      <c r="J277" s="30">
        <v>3.2922930901302898</v>
      </c>
      <c r="K277" s="30">
        <v>2.0035279469422602</v>
      </c>
    </row>
    <row r="278" spans="1:11" ht="14.25" x14ac:dyDescent="0.2">
      <c r="A278" s="31" t="s">
        <v>480</v>
      </c>
      <c r="B278" s="28" t="e">
        <v>#N/A</v>
      </c>
      <c r="C278" s="29" t="s">
        <v>456</v>
      </c>
      <c r="D278" s="30">
        <v>1.28801945663949</v>
      </c>
      <c r="E278" s="30">
        <v>358.36605686041798</v>
      </c>
      <c r="F278" s="30">
        <v>307.67136994530603</v>
      </c>
      <c r="G278" s="30">
        <v>143.47994761855</v>
      </c>
      <c r="H278" s="30">
        <v>114.880178146582</v>
      </c>
      <c r="I278" s="30">
        <v>57.090977470861397</v>
      </c>
      <c r="J278" s="30">
        <v>31.070303653980101</v>
      </c>
      <c r="K278" s="30">
        <v>59.852328613100198</v>
      </c>
    </row>
    <row r="279" spans="1:11" ht="14.25" x14ac:dyDescent="0.2">
      <c r="A279" s="31" t="s">
        <v>481</v>
      </c>
      <c r="B279" s="28" t="e">
        <v>#N/A</v>
      </c>
      <c r="C279" s="29" t="s">
        <v>456</v>
      </c>
      <c r="D279" s="30">
        <v>8.9710319981696607</v>
      </c>
      <c r="E279" s="30">
        <v>355.23726015359802</v>
      </c>
      <c r="F279" s="30">
        <v>419.31938251872799</v>
      </c>
      <c r="G279" s="30">
        <v>113.190008123941</v>
      </c>
      <c r="H279" s="30">
        <v>140.073889673601</v>
      </c>
      <c r="I279" s="30">
        <v>62.313982497162499</v>
      </c>
      <c r="J279" s="30">
        <v>41.331193627013</v>
      </c>
      <c r="K279" s="30">
        <v>119.48757981679999</v>
      </c>
    </row>
    <row r="280" spans="1:11" ht="14.25" x14ac:dyDescent="0.2">
      <c r="A280" s="31" t="s">
        <v>482</v>
      </c>
      <c r="B280" s="28" t="e">
        <v>#N/A</v>
      </c>
      <c r="C280" s="29" t="s">
        <v>456</v>
      </c>
      <c r="D280" s="30">
        <v>21.390920143846799</v>
      </c>
      <c r="E280" s="30">
        <v>878.49729361833602</v>
      </c>
      <c r="F280" s="30">
        <v>1556.5363896909801</v>
      </c>
      <c r="G280" s="30">
        <v>245.61573346222099</v>
      </c>
      <c r="H280" s="30">
        <v>275.90255593849798</v>
      </c>
      <c r="I280" s="30">
        <v>258.56443184303902</v>
      </c>
      <c r="J280" s="30">
        <v>109.12688028569499</v>
      </c>
      <c r="K280" s="30">
        <v>373.05259788836503</v>
      </c>
    </row>
    <row r="281" spans="1:11" ht="14.25" x14ac:dyDescent="0.2">
      <c r="A281" s="31" t="s">
        <v>483</v>
      </c>
      <c r="B281" s="28" t="e">
        <v>#N/A</v>
      </c>
      <c r="C281" s="29" t="s">
        <v>456</v>
      </c>
      <c r="D281" s="30">
        <v>1.6982715457769599E-2</v>
      </c>
      <c r="E281" s="30">
        <v>61.285874636074503</v>
      </c>
      <c r="F281" s="30">
        <v>61.530488877479399</v>
      </c>
      <c r="G281" s="30">
        <v>5.4000802844056004</v>
      </c>
      <c r="H281" s="30">
        <v>2.16671488641044</v>
      </c>
      <c r="I281" s="30">
        <v>1.0066864580487001</v>
      </c>
      <c r="J281" s="30">
        <v>1.36782985926614</v>
      </c>
      <c r="K281" s="30">
        <v>4.4461412133957703</v>
      </c>
    </row>
    <row r="282" spans="1:11" ht="14.25" x14ac:dyDescent="0.2">
      <c r="A282" s="31" t="s">
        <v>484</v>
      </c>
      <c r="B282" s="28" t="e">
        <v>#N/A</v>
      </c>
      <c r="C282" s="29" t="s">
        <v>456</v>
      </c>
      <c r="D282" s="30">
        <v>4.8635272077495802E-2</v>
      </c>
      <c r="E282" s="30">
        <v>34.317667646360597</v>
      </c>
      <c r="F282" s="30">
        <v>37.4381033367277</v>
      </c>
      <c r="G282" s="30">
        <v>3.15119176278235</v>
      </c>
      <c r="H282" s="30">
        <v>0</v>
      </c>
      <c r="I282" s="30">
        <v>0.33556215268290102</v>
      </c>
      <c r="J282" s="30">
        <v>1.0493060832119601</v>
      </c>
      <c r="K282" s="30">
        <v>3.82713597884731</v>
      </c>
    </row>
    <row r="283" spans="1:11" ht="14.25" x14ac:dyDescent="0.2">
      <c r="A283" s="31" t="s">
        <v>485</v>
      </c>
      <c r="B283" s="28" t="e">
        <v>#N/A</v>
      </c>
      <c r="C283" s="29" t="s">
        <v>456</v>
      </c>
      <c r="D283" s="30">
        <v>4.90225124677242</v>
      </c>
      <c r="E283" s="30">
        <v>79.586792691764202</v>
      </c>
      <c r="F283" s="30">
        <v>82.551130767089305</v>
      </c>
      <c r="G283" s="30">
        <v>33.809370560522801</v>
      </c>
      <c r="H283" s="30">
        <v>22.8995732258347</v>
      </c>
      <c r="I283" s="30">
        <v>17.1849798635402</v>
      </c>
      <c r="J283" s="30">
        <v>13.8271690679882</v>
      </c>
      <c r="K283" s="30">
        <v>48.246446516602703</v>
      </c>
    </row>
    <row r="284" spans="1:11" ht="14.25" x14ac:dyDescent="0.2">
      <c r="A284" s="31" t="s">
        <v>486</v>
      </c>
      <c r="B284" s="28" t="e">
        <v>#N/A</v>
      </c>
      <c r="C284" s="29" t="s">
        <v>456</v>
      </c>
      <c r="D284" s="30">
        <v>1.0542494089085901</v>
      </c>
      <c r="E284" s="30">
        <v>163.590047363764</v>
      </c>
      <c r="F284" s="30">
        <v>177.37937800520299</v>
      </c>
      <c r="G284" s="30">
        <v>44.116903382051802</v>
      </c>
      <c r="H284" s="30">
        <v>32.5228469930274</v>
      </c>
      <c r="I284" s="30">
        <v>17.862498766110999</v>
      </c>
      <c r="J284" s="30">
        <v>10.729890903797299</v>
      </c>
      <c r="K284" s="30">
        <v>5.8693117819142904</v>
      </c>
    </row>
    <row r="285" spans="1:11" ht="14.25" x14ac:dyDescent="0.2">
      <c r="A285" s="31" t="s">
        <v>487</v>
      </c>
      <c r="B285" s="28" t="e">
        <v>#N/A</v>
      </c>
      <c r="C285" s="29" t="s">
        <v>456</v>
      </c>
      <c r="D285" s="30">
        <v>0</v>
      </c>
      <c r="E285" s="30">
        <v>357.99182058983899</v>
      </c>
      <c r="F285" s="30">
        <v>173.976931559348</v>
      </c>
      <c r="G285" s="30">
        <v>7.7513627982470803</v>
      </c>
      <c r="H285" s="30">
        <v>3.9180963112717602</v>
      </c>
      <c r="I285" s="30">
        <v>1.3486432079366599</v>
      </c>
      <c r="J285" s="30">
        <v>0.58343809843479399</v>
      </c>
      <c r="K285" s="30">
        <v>0.46005165313103402</v>
      </c>
    </row>
    <row r="286" spans="1:11" ht="14.25" x14ac:dyDescent="0.2">
      <c r="A286" s="31" t="s">
        <v>488</v>
      </c>
      <c r="B286" s="28" t="e">
        <v>#N/A</v>
      </c>
      <c r="C286" s="29" t="s">
        <v>456</v>
      </c>
      <c r="D286" s="30">
        <v>0.107552882084527</v>
      </c>
      <c r="E286" s="30">
        <v>1784.36861780443</v>
      </c>
      <c r="F286" s="30">
        <v>1243.8282025998101</v>
      </c>
      <c r="G286" s="30">
        <v>42.934896489336097</v>
      </c>
      <c r="H286" s="30">
        <v>14.8017855412503</v>
      </c>
      <c r="I286" s="30">
        <v>8.0726754560047809</v>
      </c>
      <c r="J286" s="30">
        <v>1.0493060832119601</v>
      </c>
      <c r="K286" s="30">
        <v>3.0192704088402702</v>
      </c>
    </row>
    <row r="287" spans="1:11" ht="14.25" x14ac:dyDescent="0.2">
      <c r="A287" s="31" t="s">
        <v>489</v>
      </c>
      <c r="B287" s="28" t="e">
        <v>#N/A</v>
      </c>
      <c r="C287" s="29" t="s">
        <v>456</v>
      </c>
      <c r="D287" s="30">
        <v>8.2600702993035E-2</v>
      </c>
      <c r="E287" s="30">
        <v>2743.0672659499101</v>
      </c>
      <c r="F287" s="30">
        <v>1744.5749249062801</v>
      </c>
      <c r="G287" s="30">
        <v>25.660745311885801</v>
      </c>
      <c r="H287" s="30">
        <v>33.206563528075897</v>
      </c>
      <c r="I287" s="30">
        <v>13.1074004228572</v>
      </c>
      <c r="J287" s="30">
        <v>1.7161277303856799</v>
      </c>
      <c r="K287" s="30">
        <v>2.9157681785866401</v>
      </c>
    </row>
    <row r="288" spans="1:11" ht="14.25" x14ac:dyDescent="0.2">
      <c r="A288" s="31" t="s">
        <v>490</v>
      </c>
      <c r="B288" s="28" t="e">
        <v>#N/A</v>
      </c>
      <c r="C288" s="29" t="s">
        <v>456</v>
      </c>
      <c r="D288" s="30">
        <v>0.215105764169054</v>
      </c>
      <c r="E288" s="30">
        <v>57.5077057884968</v>
      </c>
      <c r="F288" s="30">
        <v>92.098127019204895</v>
      </c>
      <c r="G288" s="30">
        <v>6.0311342134000601</v>
      </c>
      <c r="H288" s="30">
        <v>6.2113557782692901</v>
      </c>
      <c r="I288" s="30">
        <v>6.7528423284105301</v>
      </c>
      <c r="J288" s="30">
        <v>0.58343809843479399</v>
      </c>
      <c r="K288" s="30">
        <v>1.00001631266263</v>
      </c>
    </row>
    <row r="289" spans="1:11" ht="14.25" x14ac:dyDescent="0.2">
      <c r="A289" s="31" t="s">
        <v>491</v>
      </c>
      <c r="B289" s="28" t="e">
        <v>#N/A</v>
      </c>
      <c r="C289" s="29" t="s">
        <v>456</v>
      </c>
      <c r="D289" s="30">
        <v>1.8903580664070601</v>
      </c>
      <c r="E289" s="30">
        <v>58.488561431113801</v>
      </c>
      <c r="F289" s="30">
        <v>70.167898476451001</v>
      </c>
      <c r="G289" s="30">
        <v>13.4766411540544</v>
      </c>
      <c r="H289" s="30">
        <v>16.423228379795301</v>
      </c>
      <c r="I289" s="30">
        <v>10.8166630672268</v>
      </c>
      <c r="J289" s="30">
        <v>3.5498255744289802</v>
      </c>
      <c r="K289" s="30">
        <v>2.1624815283596801</v>
      </c>
    </row>
    <row r="290" spans="1:11" ht="14.25" x14ac:dyDescent="0.2">
      <c r="A290" s="31" t="s">
        <v>492</v>
      </c>
      <c r="B290" s="28" t="e">
        <v>#N/A</v>
      </c>
      <c r="C290" s="29" t="s">
        <v>456</v>
      </c>
      <c r="D290" s="30">
        <v>2.7427347032856999</v>
      </c>
      <c r="E290" s="30">
        <v>55.598277305544798</v>
      </c>
      <c r="F290" s="30">
        <v>52.059985566175001</v>
      </c>
      <c r="G290" s="30">
        <v>18.811785279801899</v>
      </c>
      <c r="H290" s="30">
        <v>9.9060719188305804</v>
      </c>
      <c r="I290" s="30">
        <v>22.288175170574199</v>
      </c>
      <c r="J290" s="30">
        <v>7.3763597791738498</v>
      </c>
      <c r="K290" s="30">
        <v>7.1968431947968696</v>
      </c>
    </row>
    <row r="291" spans="1:11" ht="14.25" x14ac:dyDescent="0.2">
      <c r="A291" s="31" t="s">
        <v>493</v>
      </c>
      <c r="B291" s="28" t="e">
        <v>#N/A</v>
      </c>
      <c r="C291" s="29" t="s">
        <v>456</v>
      </c>
      <c r="D291" s="30">
        <v>12.366572299447</v>
      </c>
      <c r="E291" s="30">
        <v>212.94038596026601</v>
      </c>
      <c r="F291" s="30">
        <v>224.48769171911499</v>
      </c>
      <c r="G291" s="30">
        <v>47.5034117925088</v>
      </c>
      <c r="H291" s="30">
        <v>55.357011508610498</v>
      </c>
      <c r="I291" s="30">
        <v>25.949579262286999</v>
      </c>
      <c r="J291" s="30">
        <v>26.935760457250201</v>
      </c>
      <c r="K291" s="30">
        <v>40.198060221791799</v>
      </c>
    </row>
    <row r="292" spans="1:11" ht="14.25" x14ac:dyDescent="0.2">
      <c r="A292" s="31" t="s">
        <v>494</v>
      </c>
      <c r="B292" s="28" t="e">
        <v>#N/A</v>
      </c>
      <c r="C292" s="29" t="s">
        <v>456</v>
      </c>
      <c r="D292" s="30">
        <v>49.292738359411402</v>
      </c>
      <c r="E292" s="30">
        <v>13905.478821398799</v>
      </c>
      <c r="F292" s="30">
        <v>9028.7633016970794</v>
      </c>
      <c r="G292" s="30">
        <v>611.41525350129803</v>
      </c>
      <c r="H292" s="30">
        <v>279.55470279576099</v>
      </c>
      <c r="I292" s="30">
        <v>203.959539474868</v>
      </c>
      <c r="J292" s="30">
        <v>95.899227118773297</v>
      </c>
      <c r="K292" s="30">
        <v>594.42495688770305</v>
      </c>
    </row>
    <row r="293" spans="1:11" ht="14.25" x14ac:dyDescent="0.2">
      <c r="A293" s="31" t="s">
        <v>495</v>
      </c>
      <c r="B293" s="28" t="e">
        <v>#N/A</v>
      </c>
      <c r="C293" s="29" t="s">
        <v>456</v>
      </c>
      <c r="D293" s="30">
        <v>0.12493513209684599</v>
      </c>
      <c r="E293" s="30">
        <v>51.815614405868601</v>
      </c>
      <c r="F293" s="30">
        <v>59.090379059211799</v>
      </c>
      <c r="G293" s="30">
        <v>2.2488885216232499</v>
      </c>
      <c r="H293" s="30">
        <v>1.47788645622452</v>
      </c>
      <c r="I293" s="30">
        <v>0.34260308819239199</v>
      </c>
      <c r="J293" s="30">
        <v>0.291719049217397</v>
      </c>
      <c r="K293" s="30">
        <v>3.2063858815314399</v>
      </c>
    </row>
    <row r="294" spans="1:11" ht="14.25" x14ac:dyDescent="0.2">
      <c r="A294" s="31" t="s">
        <v>496</v>
      </c>
      <c r="B294" s="28" t="e">
        <v>#N/A</v>
      </c>
      <c r="C294" s="29" t="s">
        <v>456</v>
      </c>
      <c r="D294" s="30">
        <v>0.41491038098441801</v>
      </c>
      <c r="E294" s="30">
        <v>98.158880205759004</v>
      </c>
      <c r="F294" s="30">
        <v>62.257466770198199</v>
      </c>
      <c r="G294" s="30">
        <v>3.2550113990665901</v>
      </c>
      <c r="H294" s="30">
        <v>2.54043945089991</v>
      </c>
      <c r="I294" s="30">
        <v>0.33556215268290102</v>
      </c>
      <c r="J294" s="30">
        <v>0.291719049217397</v>
      </c>
      <c r="K294" s="30">
        <v>3.3758198317176702</v>
      </c>
    </row>
    <row r="295" spans="1:11" ht="14.25" x14ac:dyDescent="0.2">
      <c r="A295" s="31" t="s">
        <v>497</v>
      </c>
      <c r="B295" s="28" t="e">
        <v>#N/A</v>
      </c>
      <c r="C295" s="29" t="s">
        <v>456</v>
      </c>
      <c r="D295" s="30">
        <v>0.79561061197207095</v>
      </c>
      <c r="E295" s="30">
        <v>139.97243254354501</v>
      </c>
      <c r="F295" s="30">
        <v>188.66828987431899</v>
      </c>
      <c r="G295" s="30">
        <v>63.509871713800997</v>
      </c>
      <c r="H295" s="30">
        <v>16.491152261589299</v>
      </c>
      <c r="I295" s="30">
        <v>4.0321709219431998</v>
      </c>
      <c r="J295" s="30">
        <v>3.9591147373040099</v>
      </c>
      <c r="K295" s="30">
        <v>9.4909832486017702</v>
      </c>
    </row>
    <row r="296" spans="1:11" ht="14.25" x14ac:dyDescent="0.2">
      <c r="A296" s="31" t="s">
        <v>498</v>
      </c>
      <c r="B296" s="28" t="e">
        <v>#N/A</v>
      </c>
      <c r="C296" s="29" t="s">
        <v>456</v>
      </c>
      <c r="D296" s="30">
        <v>257.08340589152903</v>
      </c>
      <c r="E296" s="30">
        <v>782.14338899763197</v>
      </c>
      <c r="F296" s="30">
        <v>705.80032414284597</v>
      </c>
      <c r="G296" s="30">
        <v>600.79776602734603</v>
      </c>
      <c r="H296" s="30">
        <v>512.43567302534404</v>
      </c>
      <c r="I296" s="30">
        <v>390.57906392933597</v>
      </c>
      <c r="J296" s="30">
        <v>327.57910742915197</v>
      </c>
      <c r="K296" s="30">
        <v>466.99650285155298</v>
      </c>
    </row>
    <row r="297" spans="1:11" ht="14.25" x14ac:dyDescent="0.2">
      <c r="A297" s="31" t="s">
        <v>499</v>
      </c>
      <c r="B297" s="28" t="e">
        <v>#N/A</v>
      </c>
      <c r="C297" s="29" t="s">
        <v>456</v>
      </c>
      <c r="D297" s="30">
        <v>0.27418466337142999</v>
      </c>
      <c r="E297" s="30">
        <v>109.514825657272</v>
      </c>
      <c r="F297" s="30">
        <v>32.907437613939599</v>
      </c>
      <c r="G297" s="30">
        <v>9.2695551617856093</v>
      </c>
      <c r="H297" s="30">
        <v>3.2793826790121701</v>
      </c>
      <c r="I297" s="30">
        <v>2.0271316179641699</v>
      </c>
      <c r="J297" s="30">
        <v>2.7282778804503498</v>
      </c>
      <c r="K297" s="30">
        <v>2.7472066597841098</v>
      </c>
    </row>
    <row r="298" spans="1:11" ht="14.25" x14ac:dyDescent="0.2">
      <c r="A298" s="31" t="s">
        <v>500</v>
      </c>
      <c r="B298" s="28" t="e">
        <v>#N/A</v>
      </c>
      <c r="C298" s="29" t="s">
        <v>456</v>
      </c>
      <c r="D298" s="30">
        <v>11.6737504667742</v>
      </c>
      <c r="E298" s="30">
        <v>67.169471481608895</v>
      </c>
      <c r="F298" s="30">
        <v>43.340277552831701</v>
      </c>
      <c r="G298" s="30">
        <v>3.6798516995585802</v>
      </c>
      <c r="H298" s="30">
        <v>13.647508851588899</v>
      </c>
      <c r="I298" s="30">
        <v>10.0985143973601</v>
      </c>
      <c r="J298" s="30">
        <v>8.0016130233469394</v>
      </c>
      <c r="K298" s="30">
        <v>18.1029234267973</v>
      </c>
    </row>
    <row r="299" spans="1:11" ht="14.25" x14ac:dyDescent="0.2">
      <c r="A299" s="31" t="s">
        <v>501</v>
      </c>
      <c r="B299" s="28" t="e">
        <v>#N/A</v>
      </c>
      <c r="C299" s="29" t="s">
        <v>456</v>
      </c>
      <c r="D299" s="30">
        <v>61.1252151824782</v>
      </c>
      <c r="E299" s="30">
        <v>1890.1259338380301</v>
      </c>
      <c r="F299" s="30">
        <v>1157.5830370111</v>
      </c>
      <c r="G299" s="30">
        <v>87.945748298159103</v>
      </c>
      <c r="H299" s="30">
        <v>48.890848679759003</v>
      </c>
      <c r="I299" s="30">
        <v>49.054544985700097</v>
      </c>
      <c r="J299" s="30">
        <v>25.933961513496001</v>
      </c>
      <c r="K299" s="30">
        <v>60.051428417450403</v>
      </c>
    </row>
    <row r="300" spans="1:11" ht="14.25" x14ac:dyDescent="0.2">
      <c r="A300" s="31" t="s">
        <v>502</v>
      </c>
      <c r="B300" s="28" t="e">
        <v>#N/A</v>
      </c>
      <c r="C300" s="29" t="s">
        <v>456</v>
      </c>
      <c r="D300" s="30">
        <v>0.66644926583814801</v>
      </c>
      <c r="E300" s="30">
        <v>170.585250084199</v>
      </c>
      <c r="F300" s="30">
        <v>67.987878424521398</v>
      </c>
      <c r="G300" s="30">
        <v>0.93690978658718505</v>
      </c>
      <c r="H300" s="30">
        <v>4.1949852856378502</v>
      </c>
      <c r="I300" s="30">
        <v>2.01976751330246</v>
      </c>
      <c r="J300" s="30">
        <v>1.5151740679891299</v>
      </c>
      <c r="K300" s="30">
        <v>2.2476347191446502</v>
      </c>
    </row>
    <row r="301" spans="1:11" ht="14.25" x14ac:dyDescent="0.2">
      <c r="A301" s="31" t="s">
        <v>503</v>
      </c>
      <c r="B301" s="28" t="e">
        <v>#N/A</v>
      </c>
      <c r="C301" s="29" t="s">
        <v>456</v>
      </c>
      <c r="D301" s="30">
        <v>8.4933170832610791</v>
      </c>
      <c r="E301" s="30">
        <v>407.92110710273801</v>
      </c>
      <c r="F301" s="30">
        <v>195.42653602064601</v>
      </c>
      <c r="G301" s="30">
        <v>14.6392063079571</v>
      </c>
      <c r="H301" s="30">
        <v>13.5854941470666</v>
      </c>
      <c r="I301" s="30">
        <v>15.5583946636054</v>
      </c>
      <c r="J301" s="30">
        <v>7.5655191336351297</v>
      </c>
      <c r="K301" s="30">
        <v>89.711072139358706</v>
      </c>
    </row>
    <row r="302" spans="1:11" ht="14.25" x14ac:dyDescent="0.2">
      <c r="A302" s="31" t="s">
        <v>504</v>
      </c>
      <c r="B302" s="28" t="e">
        <v>#N/A</v>
      </c>
      <c r="C302" s="29" t="s">
        <v>456</v>
      </c>
      <c r="D302" s="30">
        <v>36.5988518383719</v>
      </c>
      <c r="E302" s="30">
        <v>293.21377621072901</v>
      </c>
      <c r="F302" s="30">
        <v>280.93620332510102</v>
      </c>
      <c r="G302" s="30">
        <v>55.073307177314398</v>
      </c>
      <c r="H302" s="30">
        <v>78.278666658229</v>
      </c>
      <c r="I302" s="30">
        <v>58.395828005819403</v>
      </c>
      <c r="J302" s="30">
        <v>54.930767883526499</v>
      </c>
      <c r="K302" s="30">
        <v>147.22842776154701</v>
      </c>
    </row>
    <row r="303" spans="1:11" ht="14.25" x14ac:dyDescent="0.2">
      <c r="A303" s="31" t="s">
        <v>505</v>
      </c>
      <c r="B303" s="28" t="e">
        <v>#N/A</v>
      </c>
      <c r="C303" s="29" t="s">
        <v>456</v>
      </c>
      <c r="D303" s="30">
        <v>113.661238899314</v>
      </c>
      <c r="E303" s="30">
        <v>488.93577084497502</v>
      </c>
      <c r="F303" s="30">
        <v>770.76135284803104</v>
      </c>
      <c r="G303" s="30">
        <v>150.32788010658399</v>
      </c>
      <c r="H303" s="30">
        <v>159.32542577798401</v>
      </c>
      <c r="I303" s="30">
        <v>126.568735157101</v>
      </c>
      <c r="J303" s="30">
        <v>107.516364783273</v>
      </c>
      <c r="K303" s="30">
        <v>309.08355675997899</v>
      </c>
    </row>
    <row r="304" spans="1:11" ht="14.25" x14ac:dyDescent="0.2">
      <c r="A304" s="31" t="s">
        <v>506</v>
      </c>
      <c r="B304" s="28" t="e">
        <v>#N/A</v>
      </c>
      <c r="C304" s="29" t="s">
        <v>507</v>
      </c>
      <c r="D304" s="30">
        <v>41.221029005949397</v>
      </c>
      <c r="E304" s="30">
        <v>173.02047559627101</v>
      </c>
      <c r="F304" s="30">
        <v>145.712378716871</v>
      </c>
      <c r="G304" s="30">
        <v>107.644592140592</v>
      </c>
      <c r="H304" s="30">
        <v>119.707886335155</v>
      </c>
      <c r="I304" s="30">
        <v>167.077781680627</v>
      </c>
      <c r="J304" s="30">
        <v>238.38739869029999</v>
      </c>
      <c r="K304" s="30">
        <v>218.19795431915</v>
      </c>
    </row>
    <row r="305" spans="1:11" ht="14.25" x14ac:dyDescent="0.2">
      <c r="A305" s="31" t="s">
        <v>508</v>
      </c>
      <c r="B305" s="28" t="e">
        <v>#N/A</v>
      </c>
      <c r="C305" s="29" t="s">
        <v>507</v>
      </c>
      <c r="D305" s="30">
        <v>14.580882186809999</v>
      </c>
      <c r="E305" s="30">
        <v>365.71874051497701</v>
      </c>
      <c r="F305" s="30">
        <v>338.94414470471099</v>
      </c>
      <c r="G305" s="30">
        <v>49.045024252046296</v>
      </c>
      <c r="H305" s="30">
        <v>183.11512568093201</v>
      </c>
      <c r="I305" s="30">
        <v>190.03258054450899</v>
      </c>
      <c r="J305" s="30">
        <v>522.45589371563506</v>
      </c>
      <c r="K305" s="30">
        <v>385.59265014963597</v>
      </c>
    </row>
    <row r="306" spans="1:11" ht="14.25" x14ac:dyDescent="0.2">
      <c r="A306" s="31" t="s">
        <v>509</v>
      </c>
      <c r="B306" s="28" t="e">
        <v>#N/A</v>
      </c>
      <c r="C306" s="29" t="s">
        <v>507</v>
      </c>
      <c r="D306" s="30">
        <v>0.15746371398953199</v>
      </c>
      <c r="E306" s="30">
        <v>42.054872983390901</v>
      </c>
      <c r="F306" s="30">
        <v>11.8808413730191</v>
      </c>
      <c r="G306" s="30">
        <v>1.3977822765732599</v>
      </c>
      <c r="H306" s="30">
        <v>5.3959827674962799</v>
      </c>
      <c r="I306" s="30">
        <v>5.4102705485267002</v>
      </c>
      <c r="J306" s="30">
        <v>30.0612864499026</v>
      </c>
      <c r="K306" s="30">
        <v>40.016378655740702</v>
      </c>
    </row>
    <row r="307" spans="1:11" ht="14.25" x14ac:dyDescent="0.2">
      <c r="A307" s="31" t="s">
        <v>510</v>
      </c>
      <c r="B307" s="28" t="e">
        <v>#N/A</v>
      </c>
      <c r="C307" s="29" t="s">
        <v>507</v>
      </c>
      <c r="D307" s="30">
        <v>59.563540473708599</v>
      </c>
      <c r="E307" s="30">
        <v>226.363778613465</v>
      </c>
      <c r="F307" s="30">
        <v>133.48892584651699</v>
      </c>
      <c r="G307" s="30">
        <v>82.425377104883097</v>
      </c>
      <c r="H307" s="30">
        <v>280.16131559115399</v>
      </c>
      <c r="I307" s="30">
        <v>411.36222003271098</v>
      </c>
      <c r="J307" s="30">
        <v>539.10736983349102</v>
      </c>
      <c r="K307" s="30">
        <v>587.09676796374902</v>
      </c>
    </row>
    <row r="308" spans="1:11" ht="14.25" x14ac:dyDescent="0.2">
      <c r="A308" s="31" t="s">
        <v>511</v>
      </c>
      <c r="B308" s="28" t="e">
        <v>#N/A</v>
      </c>
      <c r="C308" s="29" t="s">
        <v>507</v>
      </c>
      <c r="D308" s="30">
        <v>1.80512191072753</v>
      </c>
      <c r="E308" s="30">
        <v>354.13756315391402</v>
      </c>
      <c r="F308" s="30">
        <v>201.79651198935801</v>
      </c>
      <c r="G308" s="30">
        <v>26.527115888554899</v>
      </c>
      <c r="H308" s="30">
        <v>1198.7873452966601</v>
      </c>
      <c r="I308" s="30">
        <v>1542.2913880758199</v>
      </c>
      <c r="J308" s="30">
        <v>1608.4892601444701</v>
      </c>
      <c r="K308" s="30">
        <v>2507.0304962781902</v>
      </c>
    </row>
    <row r="309" spans="1:11" ht="14.25" x14ac:dyDescent="0.2">
      <c r="A309" s="31" t="s">
        <v>512</v>
      </c>
      <c r="B309" s="28" t="e">
        <v>#N/A</v>
      </c>
      <c r="C309" s="29" t="s">
        <v>507</v>
      </c>
      <c r="D309" s="30">
        <v>0.480045404079253</v>
      </c>
      <c r="E309" s="30">
        <v>22.281330929502101</v>
      </c>
      <c r="F309" s="30">
        <v>11.874887021708499</v>
      </c>
      <c r="G309" s="30">
        <v>2.79413890908052</v>
      </c>
      <c r="H309" s="30">
        <v>49.460759596037697</v>
      </c>
      <c r="I309" s="30">
        <v>75.296079325164797</v>
      </c>
      <c r="J309" s="30">
        <v>75.299921947646197</v>
      </c>
      <c r="K309" s="30">
        <v>39.100208480346403</v>
      </c>
    </row>
    <row r="310" spans="1:11" ht="14.25" x14ac:dyDescent="0.2">
      <c r="A310" s="31" t="s">
        <v>513</v>
      </c>
      <c r="B310" s="28" t="e">
        <v>#N/A</v>
      </c>
      <c r="C310" s="29" t="s">
        <v>507</v>
      </c>
      <c r="D310" s="30">
        <v>4.3957601827266197</v>
      </c>
      <c r="E310" s="30">
        <v>102.391453030802</v>
      </c>
      <c r="F310" s="30">
        <v>71.568116222343093</v>
      </c>
      <c r="G310" s="30">
        <v>9.2363742604235295</v>
      </c>
      <c r="H310" s="30">
        <v>55.678106103631201</v>
      </c>
      <c r="I310" s="30">
        <v>102.54684044613001</v>
      </c>
      <c r="J310" s="30">
        <v>177.741920100942</v>
      </c>
      <c r="K310" s="30">
        <v>141.23029645100499</v>
      </c>
    </row>
    <row r="311" spans="1:11" ht="14.25" x14ac:dyDescent="0.2">
      <c r="A311" s="31" t="s">
        <v>514</v>
      </c>
      <c r="B311" s="28" t="e">
        <v>#N/A</v>
      </c>
      <c r="C311" s="29" t="s">
        <v>507</v>
      </c>
      <c r="D311" s="30">
        <v>21.525348031328502</v>
      </c>
      <c r="E311" s="30">
        <v>170.94111951936699</v>
      </c>
      <c r="F311" s="30">
        <v>130.16289790259799</v>
      </c>
      <c r="G311" s="30">
        <v>49.317699208276899</v>
      </c>
      <c r="H311" s="30">
        <v>147.043715653258</v>
      </c>
      <c r="I311" s="30">
        <v>189.423253842733</v>
      </c>
      <c r="J311" s="30">
        <v>214.85886197632601</v>
      </c>
      <c r="K311" s="30">
        <v>254.05702302013199</v>
      </c>
    </row>
    <row r="312" spans="1:11" ht="14.25" x14ac:dyDescent="0.2">
      <c r="A312" s="31" t="s">
        <v>515</v>
      </c>
      <c r="B312" s="28" t="e">
        <v>#N/A</v>
      </c>
      <c r="C312" s="29" t="s">
        <v>507</v>
      </c>
      <c r="D312" s="30">
        <v>11.8163795365708</v>
      </c>
      <c r="E312" s="30">
        <v>47.080433919616901</v>
      </c>
      <c r="F312" s="30">
        <v>50.051876953776201</v>
      </c>
      <c r="G312" s="30">
        <v>16.309663540761001</v>
      </c>
      <c r="H312" s="30">
        <v>70.158797049860794</v>
      </c>
      <c r="I312" s="30">
        <v>44.187623610072301</v>
      </c>
      <c r="J312" s="30">
        <v>64.770491220770097</v>
      </c>
      <c r="K312" s="30">
        <v>71.305369743948404</v>
      </c>
    </row>
    <row r="313" spans="1:11" ht="14.25" x14ac:dyDescent="0.2">
      <c r="A313" s="31" t="s">
        <v>516</v>
      </c>
      <c r="B313" s="28" t="e">
        <v>#N/A</v>
      </c>
      <c r="C313" s="29" t="s">
        <v>507</v>
      </c>
      <c r="D313" s="30">
        <v>0.561608792603984</v>
      </c>
      <c r="E313" s="30">
        <v>9.9737240120410409</v>
      </c>
      <c r="F313" s="30">
        <v>13.139142752558399</v>
      </c>
      <c r="G313" s="30">
        <v>1.8060321263842101</v>
      </c>
      <c r="H313" s="30">
        <v>11.480793965178499</v>
      </c>
      <c r="I313" s="30">
        <v>5.3955423392032804</v>
      </c>
      <c r="J313" s="30">
        <v>4.5351709976568797</v>
      </c>
      <c r="K313" s="30">
        <v>18.233047599977301</v>
      </c>
    </row>
    <row r="314" spans="1:11" ht="14.25" x14ac:dyDescent="0.2">
      <c r="A314" s="31" t="s">
        <v>517</v>
      </c>
      <c r="B314" s="28" t="e">
        <v>#N/A</v>
      </c>
      <c r="C314" s="29" t="s">
        <v>507</v>
      </c>
      <c r="D314" s="30">
        <v>1.1026464356268799</v>
      </c>
      <c r="E314" s="30">
        <v>51.486912714853602</v>
      </c>
      <c r="F314" s="30">
        <v>45.189520371172698</v>
      </c>
      <c r="G314" s="30">
        <v>4.5489740393556097</v>
      </c>
      <c r="H314" s="30">
        <v>27.118358324664399</v>
      </c>
      <c r="I314" s="30">
        <v>20.573867053003301</v>
      </c>
      <c r="J314" s="30">
        <v>15.010498785384099</v>
      </c>
      <c r="K314" s="30">
        <v>64.359349488217703</v>
      </c>
    </row>
    <row r="315" spans="1:11" ht="14.25" x14ac:dyDescent="0.2">
      <c r="A315" s="31" t="s">
        <v>518</v>
      </c>
      <c r="B315" s="28" t="e">
        <v>#N/A</v>
      </c>
      <c r="C315" s="29" t="s">
        <v>507</v>
      </c>
      <c r="D315" s="30">
        <v>2.5997025850989202</v>
      </c>
      <c r="E315" s="30">
        <v>21.380240024581699</v>
      </c>
      <c r="F315" s="30">
        <v>32.375126062017301</v>
      </c>
      <c r="G315" s="30">
        <v>3.7310486956676998</v>
      </c>
      <c r="H315" s="30">
        <v>11.530908763104801</v>
      </c>
      <c r="I315" s="30">
        <v>12.150901234992199</v>
      </c>
      <c r="J315" s="30">
        <v>11.752392260172501</v>
      </c>
      <c r="K315" s="30">
        <v>16.022977795071501</v>
      </c>
    </row>
    <row r="316" spans="1:11" ht="14.25" x14ac:dyDescent="0.2">
      <c r="A316" s="31" t="s">
        <v>519</v>
      </c>
      <c r="B316" s="28" t="e">
        <v>#N/A</v>
      </c>
      <c r="C316" s="29" t="s">
        <v>507</v>
      </c>
      <c r="D316" s="30">
        <v>1.23220084259333</v>
      </c>
      <c r="E316" s="30">
        <v>43.158207914546203</v>
      </c>
      <c r="F316" s="30">
        <v>41.727455973336397</v>
      </c>
      <c r="G316" s="30">
        <v>10.7877475253241</v>
      </c>
      <c r="H316" s="30">
        <v>36.255778024919103</v>
      </c>
      <c r="I316" s="30">
        <v>51.036453682397998</v>
      </c>
      <c r="J316" s="30">
        <v>30.6506632847946</v>
      </c>
      <c r="K316" s="30">
        <v>20.2575474766215</v>
      </c>
    </row>
    <row r="317" spans="1:11" ht="14.25" x14ac:dyDescent="0.2">
      <c r="A317" s="31" t="s">
        <v>520</v>
      </c>
      <c r="B317" s="28" t="e">
        <v>#N/A</v>
      </c>
      <c r="C317" s="29" t="s">
        <v>507</v>
      </c>
      <c r="D317" s="30">
        <v>9.8532183343686004</v>
      </c>
      <c r="E317" s="30">
        <v>79.837240401741397</v>
      </c>
      <c r="F317" s="30">
        <v>79.697870861986402</v>
      </c>
      <c r="G317" s="30">
        <v>28.3718324425571</v>
      </c>
      <c r="H317" s="30">
        <v>47.801101866162398</v>
      </c>
      <c r="I317" s="30">
        <v>87.5382583384676</v>
      </c>
      <c r="J317" s="30">
        <v>79.6767404670356</v>
      </c>
      <c r="K317" s="30">
        <v>64.037307467212898</v>
      </c>
    </row>
    <row r="318" spans="1:11" ht="14.25" x14ac:dyDescent="0.2">
      <c r="A318" s="31" t="s">
        <v>521</v>
      </c>
      <c r="B318" s="28" t="e">
        <v>#N/A</v>
      </c>
      <c r="C318" s="29" t="s">
        <v>507</v>
      </c>
      <c r="D318" s="30">
        <v>7.8176765646742901</v>
      </c>
      <c r="E318" s="30">
        <v>85.302828820632797</v>
      </c>
      <c r="F318" s="30">
        <v>93.716977388885894</v>
      </c>
      <c r="G318" s="30">
        <v>22.3739786555231</v>
      </c>
      <c r="H318" s="30">
        <v>59.378731421464202</v>
      </c>
      <c r="I318" s="30">
        <v>90.871072427167604</v>
      </c>
      <c r="J318" s="30">
        <v>96.375282732102406</v>
      </c>
      <c r="K318" s="30">
        <v>67.000254093505703</v>
      </c>
    </row>
    <row r="319" spans="1:11" ht="14.25" x14ac:dyDescent="0.2">
      <c r="A319" s="31" t="s">
        <v>522</v>
      </c>
      <c r="B319" s="28" t="e">
        <v>#N/A</v>
      </c>
      <c r="C319" s="29" t="s">
        <v>507</v>
      </c>
      <c r="D319" s="30">
        <v>0.91249285054931395</v>
      </c>
      <c r="E319" s="30">
        <v>64.789751769732007</v>
      </c>
      <c r="F319" s="30">
        <v>34.703016831610199</v>
      </c>
      <c r="G319" s="30">
        <v>5.1966184190311102</v>
      </c>
      <c r="H319" s="30">
        <v>27.379953386705299</v>
      </c>
      <c r="I319" s="30">
        <v>27.0391411006885</v>
      </c>
      <c r="J319" s="30">
        <v>29.2336364417082</v>
      </c>
      <c r="K319" s="30">
        <v>28.939119610786602</v>
      </c>
    </row>
    <row r="320" spans="1:11" ht="14.25" x14ac:dyDescent="0.2">
      <c r="A320" s="31" t="s">
        <v>523</v>
      </c>
      <c r="B320" s="28" t="e">
        <v>#N/A</v>
      </c>
      <c r="C320" s="29" t="s">
        <v>507</v>
      </c>
      <c r="D320" s="30">
        <v>13.620609765144501</v>
      </c>
      <c r="E320" s="30">
        <v>89.657024813587697</v>
      </c>
      <c r="F320" s="30">
        <v>88.948902362150307</v>
      </c>
      <c r="G320" s="30">
        <v>24.5037832092431</v>
      </c>
      <c r="H320" s="30">
        <v>71.651977418410596</v>
      </c>
      <c r="I320" s="30">
        <v>65.2014429576314</v>
      </c>
      <c r="J320" s="30">
        <v>60.870924673596797</v>
      </c>
      <c r="K320" s="30">
        <v>58.094200890748397</v>
      </c>
    </row>
    <row r="321" spans="1:11" ht="14.25" x14ac:dyDescent="0.2">
      <c r="A321" s="31" t="s">
        <v>524</v>
      </c>
      <c r="B321" s="28" t="e">
        <v>#N/A</v>
      </c>
      <c r="C321" s="29" t="s">
        <v>507</v>
      </c>
      <c r="D321" s="30">
        <v>6.1618153263741799</v>
      </c>
      <c r="E321" s="30">
        <v>32.894858830860301</v>
      </c>
      <c r="F321" s="30">
        <v>42.412678968005899</v>
      </c>
      <c r="G321" s="30">
        <v>12.2006946085124</v>
      </c>
      <c r="H321" s="30">
        <v>26.417629987882599</v>
      </c>
      <c r="I321" s="30">
        <v>28.394825244134701</v>
      </c>
      <c r="J321" s="30">
        <v>24.799582037182699</v>
      </c>
      <c r="K321" s="30">
        <v>25.7100337250323</v>
      </c>
    </row>
    <row r="322" spans="1:11" ht="14.25" x14ac:dyDescent="0.2">
      <c r="A322" s="31" t="s">
        <v>525</v>
      </c>
      <c r="B322" s="28" t="s">
        <v>526</v>
      </c>
      <c r="C322" s="29" t="s">
        <v>507</v>
      </c>
      <c r="D322" s="30">
        <v>2.06966382237438</v>
      </c>
      <c r="E322" s="30">
        <v>276.69795614802399</v>
      </c>
      <c r="F322" s="30">
        <v>189.052805147453</v>
      </c>
      <c r="G322" s="30">
        <v>65.261855555944095</v>
      </c>
      <c r="H322" s="30">
        <v>194.297746030095</v>
      </c>
      <c r="I322" s="30">
        <v>76.216981880490707</v>
      </c>
      <c r="J322" s="30">
        <v>71.1807648877123</v>
      </c>
      <c r="K322" s="30">
        <v>237.199552116045</v>
      </c>
    </row>
    <row r="323" spans="1:11" ht="14.25" x14ac:dyDescent="0.2">
      <c r="A323" s="31" t="s">
        <v>527</v>
      </c>
      <c r="B323" s="28" t="e">
        <v>#N/A</v>
      </c>
      <c r="C323" s="29" t="s">
        <v>507</v>
      </c>
      <c r="D323" s="30">
        <v>41.2221192409407</v>
      </c>
      <c r="E323" s="30">
        <v>198.745784549435</v>
      </c>
      <c r="F323" s="30">
        <v>174.48436320205099</v>
      </c>
      <c r="G323" s="30">
        <v>163.89277799029199</v>
      </c>
      <c r="H323" s="30">
        <v>154.02883554524101</v>
      </c>
      <c r="I323" s="30">
        <v>158.334373874248</v>
      </c>
      <c r="J323" s="30">
        <v>146.96148207405801</v>
      </c>
      <c r="K323" s="30">
        <v>233.057355976227</v>
      </c>
    </row>
    <row r="324" spans="1:11" ht="14.25" x14ac:dyDescent="0.2">
      <c r="A324" s="31" t="s">
        <v>528</v>
      </c>
      <c r="B324" s="28" t="e">
        <v>#N/A</v>
      </c>
      <c r="C324" s="29" t="s">
        <v>507</v>
      </c>
      <c r="D324" s="30">
        <v>40.696202285359597</v>
      </c>
      <c r="E324" s="30">
        <v>88.048715343938497</v>
      </c>
      <c r="F324" s="30">
        <v>103.476428596855</v>
      </c>
      <c r="G324" s="30">
        <v>67.859561294976103</v>
      </c>
      <c r="H324" s="30">
        <v>101.407610784098</v>
      </c>
      <c r="I324" s="30">
        <v>103.760413202777</v>
      </c>
      <c r="J324" s="30">
        <v>104.944127076096</v>
      </c>
      <c r="K324" s="30">
        <v>120.975161354115</v>
      </c>
    </row>
    <row r="325" spans="1:11" ht="14.25" x14ac:dyDescent="0.2">
      <c r="A325" s="31" t="s">
        <v>529</v>
      </c>
      <c r="B325" s="28" t="e">
        <v>#N/A</v>
      </c>
      <c r="C325" s="29" t="s">
        <v>507</v>
      </c>
      <c r="D325" s="30">
        <v>20.315402464154399</v>
      </c>
      <c r="E325" s="30">
        <v>53.479743866973799</v>
      </c>
      <c r="F325" s="30">
        <v>60.768772941998797</v>
      </c>
      <c r="G325" s="30">
        <v>41.1011869878458</v>
      </c>
      <c r="H325" s="30">
        <v>58.655082105677202</v>
      </c>
      <c r="I325" s="30">
        <v>61.7962117130837</v>
      </c>
      <c r="J325" s="30">
        <v>58.319765096934802</v>
      </c>
      <c r="K325" s="30">
        <v>58.689406390941599</v>
      </c>
    </row>
    <row r="326" spans="1:11" ht="14.25" x14ac:dyDescent="0.2">
      <c r="A326" s="31" t="s">
        <v>530</v>
      </c>
      <c r="B326" s="28" t="s">
        <v>531</v>
      </c>
      <c r="C326" s="29" t="s">
        <v>507</v>
      </c>
      <c r="D326" s="30">
        <v>1.23292205239296</v>
      </c>
      <c r="E326" s="30">
        <v>277.58940431271498</v>
      </c>
      <c r="F326" s="30">
        <v>338.374130914722</v>
      </c>
      <c r="G326" s="30">
        <v>56.148941720625899</v>
      </c>
      <c r="H326" s="30">
        <v>230.17309303111799</v>
      </c>
      <c r="I326" s="30">
        <v>319.418253505027</v>
      </c>
      <c r="J326" s="30">
        <v>448.74912601306198</v>
      </c>
      <c r="K326" s="30">
        <v>412.43301470180802</v>
      </c>
    </row>
    <row r="327" spans="1:11" ht="14.25" x14ac:dyDescent="0.2">
      <c r="A327" s="31" t="s">
        <v>532</v>
      </c>
      <c r="B327" s="28" t="e">
        <v>#N/A</v>
      </c>
      <c r="C327" s="29" t="s">
        <v>507</v>
      </c>
      <c r="D327" s="30">
        <v>0.78396928432914603</v>
      </c>
      <c r="E327" s="30">
        <v>172.62950791797499</v>
      </c>
      <c r="F327" s="30">
        <v>171.19428468262001</v>
      </c>
      <c r="G327" s="30">
        <v>71.972389406315799</v>
      </c>
      <c r="H327" s="30">
        <v>189.34772632188501</v>
      </c>
      <c r="I327" s="30">
        <v>103.40564350240599</v>
      </c>
      <c r="J327" s="30">
        <v>162.933126413743</v>
      </c>
      <c r="K327" s="30">
        <v>149.83814016545199</v>
      </c>
    </row>
    <row r="328" spans="1:11" ht="14.25" x14ac:dyDescent="0.2">
      <c r="A328" s="31" t="s">
        <v>533</v>
      </c>
      <c r="B328" s="28" t="e">
        <v>#N/A</v>
      </c>
      <c r="C328" s="29" t="s">
        <v>507</v>
      </c>
      <c r="D328" s="30">
        <v>1.6930340868048801</v>
      </c>
      <c r="E328" s="30">
        <v>68.072173885485597</v>
      </c>
      <c r="F328" s="30">
        <v>84.181889839391502</v>
      </c>
      <c r="G328" s="30">
        <v>54.496301532560999</v>
      </c>
      <c r="H328" s="30">
        <v>43.597610679657798</v>
      </c>
      <c r="I328" s="30">
        <v>80.136707187828605</v>
      </c>
      <c r="J328" s="30">
        <v>123.88371976098099</v>
      </c>
      <c r="K328" s="30">
        <v>114.30192513810699</v>
      </c>
    </row>
    <row r="329" spans="1:11" ht="14.25" x14ac:dyDescent="0.2">
      <c r="A329" s="31" t="s">
        <v>534</v>
      </c>
      <c r="B329" s="28" t="e">
        <v>#N/A</v>
      </c>
      <c r="C329" s="29" t="s">
        <v>507</v>
      </c>
      <c r="D329" s="30">
        <v>9.1266472842833508</v>
      </c>
      <c r="E329" s="30">
        <v>87.488676192317897</v>
      </c>
      <c r="F329" s="30">
        <v>28.7064866207633</v>
      </c>
      <c r="G329" s="30">
        <v>20.022696141681699</v>
      </c>
      <c r="H329" s="30">
        <v>73.961369852954704</v>
      </c>
      <c r="I329" s="30">
        <v>29.694828241809301</v>
      </c>
      <c r="J329" s="30">
        <v>33.856603457957299</v>
      </c>
      <c r="K329" s="30">
        <v>28.936507912717701</v>
      </c>
    </row>
    <row r="330" spans="1:11" ht="14.25" x14ac:dyDescent="0.2">
      <c r="A330" s="31" t="s">
        <v>535</v>
      </c>
      <c r="B330" s="28" t="e">
        <v>#N/A</v>
      </c>
      <c r="C330" s="29" t="s">
        <v>507</v>
      </c>
      <c r="D330" s="30">
        <v>73.279465413447198</v>
      </c>
      <c r="E330" s="30">
        <v>179.88407196379501</v>
      </c>
      <c r="F330" s="30">
        <v>136.219046065426</v>
      </c>
      <c r="G330" s="30">
        <v>126.903411222827</v>
      </c>
      <c r="H330" s="30">
        <v>179.69729851473701</v>
      </c>
      <c r="I330" s="30">
        <v>152.247045163981</v>
      </c>
      <c r="J330" s="30">
        <v>166.80480964277399</v>
      </c>
      <c r="K330" s="30">
        <v>141.71918310845601</v>
      </c>
    </row>
    <row r="331" spans="1:11" ht="14.25" x14ac:dyDescent="0.2">
      <c r="A331" s="31" t="s">
        <v>536</v>
      </c>
      <c r="B331" s="28" t="e">
        <v>#N/A</v>
      </c>
      <c r="C331" s="29" t="s">
        <v>507</v>
      </c>
      <c r="D331" s="30">
        <v>29.061458690521199</v>
      </c>
      <c r="E331" s="30">
        <v>75.199424145899101</v>
      </c>
      <c r="F331" s="30">
        <v>50.607017845839202</v>
      </c>
      <c r="G331" s="30">
        <v>47.832687746100497</v>
      </c>
      <c r="H331" s="30">
        <v>87.100103658600403</v>
      </c>
      <c r="I331" s="30">
        <v>76.417682935430904</v>
      </c>
      <c r="J331" s="30">
        <v>70.794031559579295</v>
      </c>
      <c r="K331" s="30">
        <v>80.877775557923101</v>
      </c>
    </row>
    <row r="332" spans="1:11" ht="14.25" x14ac:dyDescent="0.2">
      <c r="A332" s="31" t="s">
        <v>537</v>
      </c>
      <c r="B332" s="28" t="e">
        <v>#N/A</v>
      </c>
      <c r="C332" s="29" t="s">
        <v>507</v>
      </c>
      <c r="D332" s="30">
        <v>0</v>
      </c>
      <c r="E332" s="30">
        <v>4.4248336662789596</v>
      </c>
      <c r="F332" s="30">
        <v>7.0542108982792104</v>
      </c>
      <c r="G332" s="30">
        <v>0.49405339134815202</v>
      </c>
      <c r="H332" s="30">
        <v>0.73894322811225899</v>
      </c>
      <c r="I332" s="30">
        <v>1.0060401197442601</v>
      </c>
      <c r="J332" s="30">
        <v>1.0493060832119601</v>
      </c>
      <c r="K332" s="30">
        <v>19.0276049965622</v>
      </c>
    </row>
    <row r="333" spans="1:11" ht="14.25" x14ac:dyDescent="0.2">
      <c r="A333" s="31" t="s">
        <v>538</v>
      </c>
      <c r="B333" s="28" t="e">
        <v>#N/A</v>
      </c>
      <c r="C333" s="29" t="s">
        <v>507</v>
      </c>
      <c r="D333" s="30">
        <v>10.4550334827752</v>
      </c>
      <c r="E333" s="30">
        <v>482.394303176834</v>
      </c>
      <c r="F333" s="30">
        <v>522.24798483430698</v>
      </c>
      <c r="G333" s="30">
        <v>64.979718369362402</v>
      </c>
      <c r="H333" s="30">
        <v>141.39711712304299</v>
      </c>
      <c r="I333" s="30">
        <v>62.288658491655099</v>
      </c>
      <c r="J333" s="30">
        <v>61.261906893824502</v>
      </c>
      <c r="K333" s="30">
        <v>1950.5639985723601</v>
      </c>
    </row>
    <row r="334" spans="1:11" ht="14.25" x14ac:dyDescent="0.2">
      <c r="A334" s="31" t="s">
        <v>539</v>
      </c>
      <c r="B334" s="28" t="e">
        <v>#N/A</v>
      </c>
      <c r="C334" s="29" t="s">
        <v>507</v>
      </c>
      <c r="D334" s="30">
        <v>1.4110347752730501</v>
      </c>
      <c r="E334" s="30">
        <v>164.222649878927</v>
      </c>
      <c r="F334" s="30">
        <v>114.979994868652</v>
      </c>
      <c r="G334" s="30">
        <v>14.3983861340266</v>
      </c>
      <c r="H334" s="30">
        <v>19.779040841468198</v>
      </c>
      <c r="I334" s="30">
        <v>13.1320093042207</v>
      </c>
      <c r="J334" s="30">
        <v>16.543405897765599</v>
      </c>
      <c r="K334" s="30">
        <v>113.01128552641801</v>
      </c>
    </row>
    <row r="335" spans="1:11" ht="14.25" x14ac:dyDescent="0.2">
      <c r="A335" s="31" t="s">
        <v>540</v>
      </c>
      <c r="B335" s="28" t="e">
        <v>#N/A</v>
      </c>
      <c r="C335" s="29" t="s">
        <v>507</v>
      </c>
      <c r="D335" s="30">
        <v>16.666794719101301</v>
      </c>
      <c r="E335" s="30">
        <v>212.04251805325799</v>
      </c>
      <c r="F335" s="30">
        <v>270.72886398753502</v>
      </c>
      <c r="G335" s="30">
        <v>61.727140505320897</v>
      </c>
      <c r="H335" s="30">
        <v>91.571977918604304</v>
      </c>
      <c r="I335" s="30">
        <v>71.120573125653394</v>
      </c>
      <c r="J335" s="30">
        <v>70.035001423959997</v>
      </c>
      <c r="K335" s="30">
        <v>268.62545792417598</v>
      </c>
    </row>
    <row r="336" spans="1:11" ht="14.25" x14ac:dyDescent="0.2">
      <c r="A336" s="31" t="s">
        <v>541</v>
      </c>
      <c r="B336" s="28" t="e">
        <v>#N/A</v>
      </c>
      <c r="C336" s="29" t="s">
        <v>507</v>
      </c>
      <c r="D336" s="30">
        <v>0.15786324854408099</v>
      </c>
      <c r="E336" s="30">
        <v>14.8153957930744</v>
      </c>
      <c r="F336" s="30">
        <v>11.6385402217378</v>
      </c>
      <c r="G336" s="30">
        <v>2.33469206316044</v>
      </c>
      <c r="H336" s="30">
        <v>1.2009974818584399</v>
      </c>
      <c r="I336" s="30">
        <v>26.025413707130301</v>
      </c>
      <c r="J336" s="30">
        <v>10.630053834532101</v>
      </c>
      <c r="K336" s="30">
        <v>31.725176632151101</v>
      </c>
    </row>
    <row r="337" spans="1:11" ht="14.25" x14ac:dyDescent="0.2">
      <c r="A337" s="31" t="s">
        <v>542</v>
      </c>
      <c r="B337" s="28" t="e">
        <v>#N/A</v>
      </c>
      <c r="C337" s="29" t="s">
        <v>507</v>
      </c>
      <c r="D337" s="30">
        <v>1.4987312438541001</v>
      </c>
      <c r="E337" s="30">
        <v>26.260233046655799</v>
      </c>
      <c r="F337" s="30">
        <v>10.392147544819601</v>
      </c>
      <c r="G337" s="30">
        <v>4.6874002210679198</v>
      </c>
      <c r="H337" s="30">
        <v>7.5125828559803898</v>
      </c>
      <c r="I337" s="30">
        <v>10.7901151709499</v>
      </c>
      <c r="J337" s="30">
        <v>8.5552770267163698</v>
      </c>
      <c r="K337" s="30">
        <v>15.8572496770044</v>
      </c>
    </row>
    <row r="338" spans="1:11" ht="14.25" x14ac:dyDescent="0.2">
      <c r="A338" s="31" t="s">
        <v>543</v>
      </c>
      <c r="B338" s="28" t="e">
        <v>#N/A</v>
      </c>
      <c r="C338" s="29" t="s">
        <v>507</v>
      </c>
      <c r="D338" s="30">
        <v>0.73023086979601104</v>
      </c>
      <c r="E338" s="30">
        <v>62.834385738025603</v>
      </c>
      <c r="F338" s="30">
        <v>32.162596667289002</v>
      </c>
      <c r="G338" s="30">
        <v>6.5612197942422901</v>
      </c>
      <c r="H338" s="30">
        <v>4.7071543373103601</v>
      </c>
      <c r="I338" s="30">
        <v>13.844732884339001</v>
      </c>
      <c r="J338" s="30">
        <v>12.1348766962107</v>
      </c>
      <c r="K338" s="30">
        <v>20.688559211012901</v>
      </c>
    </row>
    <row r="339" spans="1:11" ht="14.25" x14ac:dyDescent="0.2">
      <c r="A339" s="31" t="s">
        <v>544</v>
      </c>
      <c r="B339" s="28" t="e">
        <v>#N/A</v>
      </c>
      <c r="C339" s="29" t="s">
        <v>507</v>
      </c>
      <c r="D339" s="30">
        <v>2.9913367845195098</v>
      </c>
      <c r="E339" s="30">
        <v>23.907995270193499</v>
      </c>
      <c r="F339" s="30">
        <v>13.1331884012478</v>
      </c>
      <c r="G339" s="30">
        <v>8.9110766640177808</v>
      </c>
      <c r="H339" s="30">
        <v>5.76120143111907</v>
      </c>
      <c r="I339" s="30">
        <v>11.4823622828442</v>
      </c>
      <c r="J339" s="30">
        <v>9.0137631734116095</v>
      </c>
      <c r="K339" s="30">
        <v>13.200436392389699</v>
      </c>
    </row>
    <row r="340" spans="1:11" ht="14.25" x14ac:dyDescent="0.2">
      <c r="A340" s="31" t="s">
        <v>545</v>
      </c>
      <c r="B340" s="28" t="e">
        <v>#N/A</v>
      </c>
      <c r="C340" s="29" t="s">
        <v>507</v>
      </c>
      <c r="D340" s="30">
        <v>3.28696124587736</v>
      </c>
      <c r="E340" s="30">
        <v>146.26439507549301</v>
      </c>
      <c r="F340" s="30">
        <v>184.066171935803</v>
      </c>
      <c r="G340" s="30">
        <v>16.816030450592201</v>
      </c>
      <c r="H340" s="30">
        <v>25.140202723363402</v>
      </c>
      <c r="I340" s="30">
        <v>51.057899658078703</v>
      </c>
      <c r="J340" s="30">
        <v>47.610986926254803</v>
      </c>
      <c r="K340" s="30">
        <v>69.083016337720494</v>
      </c>
    </row>
    <row r="341" spans="1:11" ht="14.25" x14ac:dyDescent="0.2">
      <c r="A341" s="31" t="s">
        <v>546</v>
      </c>
      <c r="B341" s="28" t="s">
        <v>547</v>
      </c>
      <c r="C341" s="29" t="s">
        <v>507</v>
      </c>
      <c r="D341" s="30">
        <v>9.5259246046617605</v>
      </c>
      <c r="E341" s="30">
        <v>18596.584858417598</v>
      </c>
      <c r="F341" s="30">
        <v>12035.235812003601</v>
      </c>
      <c r="G341" s="30">
        <v>727.30676734746498</v>
      </c>
      <c r="H341" s="30">
        <v>855.97919957198803</v>
      </c>
      <c r="I341" s="30">
        <v>3505.7997981061899</v>
      </c>
      <c r="J341" s="30">
        <v>6135.0103943206404</v>
      </c>
      <c r="K341" s="30">
        <v>5083.6928732603401</v>
      </c>
    </row>
    <row r="342" spans="1:11" ht="14.25" x14ac:dyDescent="0.2">
      <c r="A342" s="31" t="s">
        <v>548</v>
      </c>
      <c r="B342" s="28" t="e">
        <v>#N/A</v>
      </c>
      <c r="C342" s="29" t="s">
        <v>507</v>
      </c>
      <c r="D342" s="30">
        <v>0.91273109590851897</v>
      </c>
      <c r="E342" s="30">
        <v>231.192244211587</v>
      </c>
      <c r="F342" s="30">
        <v>197.08210056329199</v>
      </c>
      <c r="G342" s="30">
        <v>18.180631825803399</v>
      </c>
      <c r="H342" s="30">
        <v>16.511558069052001</v>
      </c>
      <c r="I342" s="30">
        <v>114.675649367137</v>
      </c>
      <c r="J342" s="30">
        <v>97.822493990750402</v>
      </c>
      <c r="K342" s="30">
        <v>138.369691546083</v>
      </c>
    </row>
    <row r="343" spans="1:11" ht="14.25" x14ac:dyDescent="0.2">
      <c r="A343" s="31" t="s">
        <v>549</v>
      </c>
      <c r="B343" s="28" t="e">
        <v>#N/A</v>
      </c>
      <c r="C343" s="29" t="s">
        <v>507</v>
      </c>
      <c r="D343" s="30">
        <v>3.6230197440418102</v>
      </c>
      <c r="E343" s="30">
        <v>54.184595554416802</v>
      </c>
      <c r="F343" s="30">
        <v>36.191710659809601</v>
      </c>
      <c r="G343" s="30">
        <v>13.0878330430565</v>
      </c>
      <c r="H343" s="30">
        <v>14.5631114582146</v>
      </c>
      <c r="I343" s="30">
        <v>37.532130488025203</v>
      </c>
      <c r="J343" s="30">
        <v>21.6681173080731</v>
      </c>
      <c r="K343" s="30">
        <v>37.583816732005303</v>
      </c>
    </row>
    <row r="344" spans="1:11" ht="14.25" x14ac:dyDescent="0.2">
      <c r="A344" s="31" t="s">
        <v>550</v>
      </c>
      <c r="B344" s="28" t="e">
        <v>#N/A</v>
      </c>
      <c r="C344" s="29" t="s">
        <v>507</v>
      </c>
      <c r="D344" s="30">
        <v>0.20251055194370601</v>
      </c>
      <c r="E344" s="30">
        <v>104.444082550621</v>
      </c>
      <c r="F344" s="30">
        <v>116.963149132957</v>
      </c>
      <c r="G344" s="30">
        <v>8.2108096441671599</v>
      </c>
      <c r="H344" s="30">
        <v>8.1130815969096108</v>
      </c>
      <c r="I344" s="30">
        <v>9.4789388246262405</v>
      </c>
      <c r="J344" s="30">
        <v>16.650624805112699</v>
      </c>
      <c r="K344" s="30">
        <v>43.081725373190501</v>
      </c>
    </row>
    <row r="345" spans="1:11" ht="14.25" x14ac:dyDescent="0.2">
      <c r="A345" s="31" t="s">
        <v>551</v>
      </c>
      <c r="B345" s="28" t="e">
        <v>#N/A</v>
      </c>
      <c r="C345" s="29" t="s">
        <v>507</v>
      </c>
      <c r="D345" s="30">
        <v>39.445183095173903</v>
      </c>
      <c r="E345" s="30">
        <v>75.007163304663493</v>
      </c>
      <c r="F345" s="30">
        <v>80.826090138919298</v>
      </c>
      <c r="G345" s="30">
        <v>62.440039271757499</v>
      </c>
      <c r="H345" s="30">
        <v>52.790257072976203</v>
      </c>
      <c r="I345" s="30">
        <v>59.077156152377498</v>
      </c>
      <c r="J345" s="30">
        <v>63.574087671572798</v>
      </c>
      <c r="K345" s="30">
        <v>74.099713269899198</v>
      </c>
    </row>
    <row r="346" spans="1:11" ht="14.25" x14ac:dyDescent="0.2">
      <c r="A346" s="31" t="s">
        <v>552</v>
      </c>
      <c r="B346" s="28" t="e">
        <v>#N/A</v>
      </c>
      <c r="C346" s="29" t="s">
        <v>507</v>
      </c>
      <c r="D346" s="30">
        <v>18.751402358739799</v>
      </c>
      <c r="E346" s="30">
        <v>715.71474982072903</v>
      </c>
      <c r="F346" s="30">
        <v>660.35852156980002</v>
      </c>
      <c r="G346" s="30">
        <v>65.227249010516005</v>
      </c>
      <c r="H346" s="30">
        <v>100.495402183202</v>
      </c>
      <c r="I346" s="30">
        <v>156.073484892256</v>
      </c>
      <c r="J346" s="30">
        <v>308.41929901867502</v>
      </c>
      <c r="K346" s="30">
        <v>663.17001829147603</v>
      </c>
    </row>
    <row r="347" spans="1:11" ht="14.25" x14ac:dyDescent="0.2">
      <c r="A347" s="31" t="s">
        <v>553</v>
      </c>
      <c r="B347" s="28" t="s">
        <v>554</v>
      </c>
      <c r="C347" s="29" t="s">
        <v>507</v>
      </c>
      <c r="D347" s="30">
        <v>1.7084195671900499</v>
      </c>
      <c r="E347" s="30">
        <v>30.2015693010981</v>
      </c>
      <c r="F347" s="30">
        <v>18.308384724633001</v>
      </c>
      <c r="G347" s="30">
        <v>2.2834950670513199</v>
      </c>
      <c r="H347" s="30">
        <v>7.70114214108977</v>
      </c>
      <c r="I347" s="30">
        <v>14.5661132457279</v>
      </c>
      <c r="J347" s="30">
        <v>16.753431242606499</v>
      </c>
      <c r="K347" s="30">
        <v>29.2771262719397</v>
      </c>
    </row>
    <row r="348" spans="1:11" ht="14.25" x14ac:dyDescent="0.2">
      <c r="A348" s="31" t="s">
        <v>555</v>
      </c>
      <c r="B348" s="28" t="e">
        <v>#N/A</v>
      </c>
      <c r="C348" s="29" t="s">
        <v>507</v>
      </c>
      <c r="D348" s="30">
        <v>2.6980873998860702</v>
      </c>
      <c r="E348" s="30">
        <v>44.697491209827497</v>
      </c>
      <c r="F348" s="30">
        <v>27.335966192549201</v>
      </c>
      <c r="G348" s="30">
        <v>4.1919211856537704</v>
      </c>
      <c r="H348" s="30">
        <v>9.2792581931669496</v>
      </c>
      <c r="I348" s="30">
        <v>6.4444744103089304</v>
      </c>
      <c r="J348" s="30">
        <v>14.2261070245527</v>
      </c>
      <c r="K348" s="30">
        <v>16.878232323286799</v>
      </c>
    </row>
    <row r="349" spans="1:11" ht="14.25" x14ac:dyDescent="0.2">
      <c r="A349" s="31" t="s">
        <v>556</v>
      </c>
      <c r="B349" s="28" t="e">
        <v>#N/A</v>
      </c>
      <c r="C349" s="29" t="s">
        <v>507</v>
      </c>
      <c r="D349" s="30">
        <v>15.662848148081901</v>
      </c>
      <c r="E349" s="30">
        <v>28.729700681228401</v>
      </c>
      <c r="F349" s="30">
        <v>19.3601110607548</v>
      </c>
      <c r="G349" s="30">
        <v>24.009729817895</v>
      </c>
      <c r="H349" s="30">
        <v>22.911473132430601</v>
      </c>
      <c r="I349" s="30">
        <v>26.655908245200301</v>
      </c>
      <c r="J349" s="30">
        <v>22.784353419497702</v>
      </c>
      <c r="K349" s="30">
        <v>29.294597283942501</v>
      </c>
    </row>
    <row r="350" spans="1:11" ht="14.25" x14ac:dyDescent="0.2">
      <c r="A350" s="31" t="s">
        <v>557</v>
      </c>
      <c r="B350" s="28" t="s">
        <v>554</v>
      </c>
      <c r="C350" s="29" t="s">
        <v>507</v>
      </c>
      <c r="D350" s="30">
        <v>10.669231429858799</v>
      </c>
      <c r="E350" s="30">
        <v>240.90124476114801</v>
      </c>
      <c r="F350" s="30">
        <v>177.833220486111</v>
      </c>
      <c r="G350" s="30">
        <v>26.087011256443802</v>
      </c>
      <c r="H350" s="30">
        <v>109.242003965181</v>
      </c>
      <c r="I350" s="30">
        <v>87.091980232546106</v>
      </c>
      <c r="J350" s="30">
        <v>166.16800883340301</v>
      </c>
      <c r="K350" s="30">
        <v>3892.3113716542998</v>
      </c>
    </row>
    <row r="351" spans="1:11" ht="14.25" x14ac:dyDescent="0.2">
      <c r="A351" s="31" t="s">
        <v>558</v>
      </c>
      <c r="B351" s="28" t="e">
        <v>#N/A</v>
      </c>
      <c r="C351" s="29" t="s">
        <v>507</v>
      </c>
      <c r="D351" s="30">
        <v>16.716185224177</v>
      </c>
      <c r="E351" s="30">
        <v>89.665396499630702</v>
      </c>
      <c r="F351" s="30">
        <v>61.075658331469903</v>
      </c>
      <c r="G351" s="30">
        <v>12.9674229560912</v>
      </c>
      <c r="H351" s="30">
        <v>53.794189368858603</v>
      </c>
      <c r="I351" s="30">
        <v>45.230807422277401</v>
      </c>
      <c r="J351" s="30">
        <v>39.448709119645798</v>
      </c>
      <c r="K351" s="30">
        <v>482.94990231701598</v>
      </c>
    </row>
    <row r="352" spans="1:11" ht="14.25" x14ac:dyDescent="0.2">
      <c r="A352" s="31" t="s">
        <v>559</v>
      </c>
      <c r="B352" s="28" t="e">
        <v>#N/A</v>
      </c>
      <c r="C352" s="29" t="s">
        <v>507</v>
      </c>
      <c r="D352" s="30">
        <v>1.6102850420605399</v>
      </c>
      <c r="E352" s="30">
        <v>12.432453083285001</v>
      </c>
      <c r="F352" s="30">
        <v>6.1027949082110098</v>
      </c>
      <c r="G352" s="30">
        <v>2.8633519999366701</v>
      </c>
      <c r="H352" s="30">
        <v>4.88381371582377</v>
      </c>
      <c r="I352" s="30">
        <v>5.4387574597168902</v>
      </c>
      <c r="J352" s="30">
        <v>16.043351348069699</v>
      </c>
      <c r="K352" s="30">
        <v>53.505903994892101</v>
      </c>
    </row>
    <row r="353" spans="1:11" ht="14.25" x14ac:dyDescent="0.2">
      <c r="A353" s="31" t="s">
        <v>560</v>
      </c>
      <c r="B353" s="28" t="e">
        <v>#N/A</v>
      </c>
      <c r="C353" s="29" t="s">
        <v>507</v>
      </c>
      <c r="D353" s="30">
        <v>324.80145875459198</v>
      </c>
      <c r="E353" s="30">
        <v>456.299604414329</v>
      </c>
      <c r="F353" s="30">
        <v>331.41420157230999</v>
      </c>
      <c r="G353" s="30">
        <v>247.92520133839099</v>
      </c>
      <c r="H353" s="30">
        <v>394.03065010525501</v>
      </c>
      <c r="I353" s="30">
        <v>370.26935641039103</v>
      </c>
      <c r="J353" s="30">
        <v>548.893320139303</v>
      </c>
      <c r="K353" s="30">
        <v>531.83154437625296</v>
      </c>
    </row>
    <row r="354" spans="1:11" ht="14.25" x14ac:dyDescent="0.2">
      <c r="A354" s="31" t="s">
        <v>561</v>
      </c>
      <c r="B354" s="28" t="e">
        <v>#N/A</v>
      </c>
      <c r="C354" s="29" t="s">
        <v>507</v>
      </c>
      <c r="D354" s="30">
        <v>38.460080591989701</v>
      </c>
      <c r="E354" s="30">
        <v>62.824402553026403</v>
      </c>
      <c r="F354" s="30">
        <v>50.382579748489697</v>
      </c>
      <c r="G354" s="30">
        <v>49.5362263552624</v>
      </c>
      <c r="H354" s="30">
        <v>44.618554777273602</v>
      </c>
      <c r="I354" s="30">
        <v>43.512366891566998</v>
      </c>
      <c r="J354" s="30">
        <v>54.009383120282699</v>
      </c>
      <c r="K354" s="30">
        <v>47.619132393139303</v>
      </c>
    </row>
    <row r="355" spans="1:11" ht="14.25" x14ac:dyDescent="0.2">
      <c r="A355" s="31" t="s">
        <v>562</v>
      </c>
      <c r="B355" s="28" t="e">
        <v>#N/A</v>
      </c>
      <c r="C355" s="29" t="s">
        <v>507</v>
      </c>
      <c r="D355" s="30">
        <v>20.809937477085001</v>
      </c>
      <c r="E355" s="30">
        <v>62.495700862011397</v>
      </c>
      <c r="F355" s="30">
        <v>208.94500444350501</v>
      </c>
      <c r="G355" s="30">
        <v>30.0076831299329</v>
      </c>
      <c r="H355" s="30">
        <v>38.419098905600201</v>
      </c>
      <c r="I355" s="30">
        <v>35.024093639057199</v>
      </c>
      <c r="J355" s="30">
        <v>15.922811866183499</v>
      </c>
      <c r="K355" s="30">
        <v>677.588910642114</v>
      </c>
    </row>
    <row r="356" spans="1:11" ht="14.25" x14ac:dyDescent="0.2">
      <c r="A356" s="31" t="s">
        <v>563</v>
      </c>
      <c r="B356" s="28" t="e">
        <v>#N/A</v>
      </c>
      <c r="C356" s="29" t="s">
        <v>507</v>
      </c>
      <c r="D356" s="30">
        <v>53.740619684821297</v>
      </c>
      <c r="E356" s="30">
        <v>361.46620131993501</v>
      </c>
      <c r="F356" s="30">
        <v>177.52038074532899</v>
      </c>
      <c r="G356" s="30">
        <v>18.3163062443877</v>
      </c>
      <c r="H356" s="30">
        <v>468.67082947531298</v>
      </c>
      <c r="I356" s="30">
        <v>520.07510840024702</v>
      </c>
      <c r="J356" s="30">
        <v>393.67751534794797</v>
      </c>
      <c r="K356" s="30">
        <v>213.117527536267</v>
      </c>
    </row>
    <row r="357" spans="1:11" ht="14.25" x14ac:dyDescent="0.2">
      <c r="A357" s="31" t="s">
        <v>564</v>
      </c>
      <c r="B357" s="28" t="e">
        <v>#N/A</v>
      </c>
      <c r="C357" s="29" t="s">
        <v>507</v>
      </c>
      <c r="D357" s="30">
        <v>4.2398760889348299</v>
      </c>
      <c r="E357" s="30">
        <v>13.0722569726021</v>
      </c>
      <c r="F357" s="30">
        <v>1.1579910334858501</v>
      </c>
      <c r="G357" s="30">
        <v>1.4821601740444501</v>
      </c>
      <c r="H357" s="30">
        <v>7.4242531667236804</v>
      </c>
      <c r="I357" s="30">
        <v>13.4950888606371</v>
      </c>
      <c r="J357" s="30">
        <v>9.9186944161291706</v>
      </c>
      <c r="K357" s="30">
        <v>6.7025114385418103</v>
      </c>
    </row>
    <row r="358" spans="1:11" ht="14.25" x14ac:dyDescent="0.2">
      <c r="A358" s="31" t="s">
        <v>565</v>
      </c>
      <c r="B358" s="28" t="e">
        <v>#N/A</v>
      </c>
      <c r="C358" s="29" t="s">
        <v>507</v>
      </c>
      <c r="D358" s="30">
        <v>176.330616337609</v>
      </c>
      <c r="E358" s="30">
        <v>229.96718537022301</v>
      </c>
      <c r="F358" s="30">
        <v>114.500284413423</v>
      </c>
      <c r="G358" s="30">
        <v>112.83418186429699</v>
      </c>
      <c r="H358" s="30">
        <v>226.891032076459</v>
      </c>
      <c r="I358" s="30">
        <v>213.080363091995</v>
      </c>
      <c r="J358" s="30">
        <v>203.047331846519</v>
      </c>
      <c r="K358" s="30">
        <v>161.00858759188901</v>
      </c>
    </row>
    <row r="359" spans="1:11" ht="14.25" x14ac:dyDescent="0.2">
      <c r="A359" s="31" t="s">
        <v>566</v>
      </c>
      <c r="B359" s="28" t="e">
        <v>#N/A</v>
      </c>
      <c r="C359" s="29" t="s">
        <v>507</v>
      </c>
      <c r="D359" s="30">
        <v>52.183670358194099</v>
      </c>
      <c r="E359" s="30">
        <v>60.240827315958498</v>
      </c>
      <c r="F359" s="30">
        <v>40.705501393767598</v>
      </c>
      <c r="G359" s="30">
        <v>45.257075984005503</v>
      </c>
      <c r="H359" s="30">
        <v>54.441408901984801</v>
      </c>
      <c r="I359" s="30">
        <v>67.010838097500098</v>
      </c>
      <c r="J359" s="30">
        <v>71.312065896405301</v>
      </c>
      <c r="K359" s="30">
        <v>68.672987725195298</v>
      </c>
    </row>
    <row r="360" spans="1:11" ht="14.25" x14ac:dyDescent="0.2">
      <c r="A360" s="31" t="s">
        <v>567</v>
      </c>
      <c r="B360" s="28" t="e">
        <v>#N/A</v>
      </c>
      <c r="C360" s="29" t="s">
        <v>568</v>
      </c>
      <c r="D360" s="30">
        <v>176.39915103893699</v>
      </c>
      <c r="E360" s="30">
        <v>371.36767615969598</v>
      </c>
      <c r="F360" s="30">
        <v>326.29160634561902</v>
      </c>
      <c r="G360" s="30">
        <v>174.44275567982601</v>
      </c>
      <c r="H360" s="30">
        <v>201.847746495271</v>
      </c>
      <c r="I360" s="30">
        <v>200.102676816518</v>
      </c>
      <c r="J360" s="30">
        <v>220.214381556875</v>
      </c>
      <c r="K360" s="30">
        <v>303.32833813626399</v>
      </c>
    </row>
    <row r="361" spans="1:11" ht="14.25" x14ac:dyDescent="0.2">
      <c r="A361" s="31" t="s">
        <v>569</v>
      </c>
      <c r="B361" s="28" t="e">
        <v>#N/A</v>
      </c>
      <c r="C361" s="29" t="s">
        <v>568</v>
      </c>
      <c r="D361" s="30">
        <v>13.2822114200054</v>
      </c>
      <c r="E361" s="30">
        <v>99.426137922108296</v>
      </c>
      <c r="F361" s="30">
        <v>54.010526795671197</v>
      </c>
      <c r="G361" s="30">
        <v>11.977890529328899</v>
      </c>
      <c r="H361" s="30">
        <v>14.324437375178899</v>
      </c>
      <c r="I361" s="30">
        <v>17.956293111800001</v>
      </c>
      <c r="J361" s="30">
        <v>16.287563257829401</v>
      </c>
      <c r="K361" s="30">
        <v>38.561766980915799</v>
      </c>
    </row>
    <row r="362" spans="1:11" ht="14.25" x14ac:dyDescent="0.2">
      <c r="A362" s="31" t="s">
        <v>570</v>
      </c>
      <c r="B362" s="28" t="e">
        <v>#N/A</v>
      </c>
      <c r="C362" s="29" t="s">
        <v>568</v>
      </c>
      <c r="D362" s="30">
        <v>2.71124343586132</v>
      </c>
      <c r="E362" s="30">
        <v>45.007838029800197</v>
      </c>
      <c r="F362" s="30">
        <v>19.017499563419999</v>
      </c>
      <c r="G362" s="30">
        <v>3.5774577073403502</v>
      </c>
      <c r="H362" s="30">
        <v>0</v>
      </c>
      <c r="I362" s="30">
        <v>1.3492895462411001</v>
      </c>
      <c r="J362" s="30">
        <v>4.2240290596846197</v>
      </c>
      <c r="K362" s="30">
        <v>11.0388272954137</v>
      </c>
    </row>
    <row r="363" spans="1:11" ht="14.25" x14ac:dyDescent="0.2">
      <c r="A363" s="31" t="s">
        <v>571</v>
      </c>
      <c r="B363" s="28" t="e">
        <v>#N/A</v>
      </c>
      <c r="C363" s="29" t="s">
        <v>568</v>
      </c>
      <c r="D363" s="30">
        <v>22.037525617277499</v>
      </c>
      <c r="E363" s="30">
        <v>189.93443845791799</v>
      </c>
      <c r="F363" s="30">
        <v>118.896815373623</v>
      </c>
      <c r="G363" s="30">
        <v>17.159344141744999</v>
      </c>
      <c r="H363" s="30">
        <v>17.901114836019801</v>
      </c>
      <c r="I363" s="30">
        <v>17.6005776600452</v>
      </c>
      <c r="J363" s="30">
        <v>9.2518727689554492</v>
      </c>
      <c r="K363" s="30">
        <v>16.613159217464599</v>
      </c>
    </row>
    <row r="364" spans="1:11" ht="14.25" x14ac:dyDescent="0.2">
      <c r="A364" s="31" t="s">
        <v>572</v>
      </c>
      <c r="B364" s="28" t="e">
        <v>#N/A</v>
      </c>
      <c r="C364" s="29" t="s">
        <v>568</v>
      </c>
      <c r="D364" s="30">
        <v>35.3964750995437</v>
      </c>
      <c r="E364" s="30">
        <v>90.245402021249802</v>
      </c>
      <c r="F364" s="30">
        <v>65.831750216709295</v>
      </c>
      <c r="G364" s="30">
        <v>14.5534027664199</v>
      </c>
      <c r="H364" s="30">
        <v>17.465375567008</v>
      </c>
      <c r="I364" s="30">
        <v>20.253033109643798</v>
      </c>
      <c r="J364" s="30">
        <v>14.252911751389499</v>
      </c>
      <c r="K364" s="30">
        <v>25.9163594764115</v>
      </c>
    </row>
    <row r="365" spans="1:11" ht="14.25" x14ac:dyDescent="0.2">
      <c r="A365" s="31" t="s">
        <v>573</v>
      </c>
      <c r="B365" s="28" t="e">
        <v>#N/A</v>
      </c>
      <c r="C365" s="29" t="s">
        <v>568</v>
      </c>
      <c r="D365" s="30">
        <v>43.983055003790703</v>
      </c>
      <c r="E365" s="30">
        <v>755.446377719731</v>
      </c>
      <c r="F365" s="30">
        <v>545.23646145704504</v>
      </c>
      <c r="G365" s="30">
        <v>48.063826986581098</v>
      </c>
      <c r="H365" s="30">
        <v>31.728677071851401</v>
      </c>
      <c r="I365" s="30">
        <v>25.2823329867478</v>
      </c>
      <c r="J365" s="30">
        <v>12.661735972743401</v>
      </c>
      <c r="K365" s="30">
        <v>145.76311401528699</v>
      </c>
    </row>
    <row r="366" spans="1:11" ht="14.25" x14ac:dyDescent="0.2">
      <c r="A366" s="31" t="s">
        <v>574</v>
      </c>
      <c r="B366" s="28" t="e">
        <v>#N/A</v>
      </c>
      <c r="C366" s="29" t="s">
        <v>568</v>
      </c>
      <c r="D366" s="30">
        <v>299.90726568717201</v>
      </c>
      <c r="E366" s="30">
        <v>820.105693448441</v>
      </c>
      <c r="F366" s="30">
        <v>683.68605214131503</v>
      </c>
      <c r="G366" s="30">
        <v>80.535066606031705</v>
      </c>
      <c r="H366" s="30">
        <v>85.054903009691998</v>
      </c>
      <c r="I366" s="30">
        <v>106.546760242662</v>
      </c>
      <c r="J366" s="30">
        <v>108.231677788656</v>
      </c>
      <c r="K366" s="30">
        <v>451.16969931997698</v>
      </c>
    </row>
    <row r="367" spans="1:11" ht="14.25" x14ac:dyDescent="0.2">
      <c r="A367" s="31" t="s">
        <v>575</v>
      </c>
      <c r="B367" s="28" t="e">
        <v>#N/A</v>
      </c>
      <c r="C367" s="29" t="s">
        <v>568</v>
      </c>
      <c r="D367" s="30">
        <v>846.60829582669396</v>
      </c>
      <c r="E367" s="30">
        <v>2685.9327388267702</v>
      </c>
      <c r="F367" s="30">
        <v>1804.8533125896299</v>
      </c>
      <c r="G367" s="30">
        <v>130.349252740682</v>
      </c>
      <c r="H367" s="30">
        <v>96.962848790963207</v>
      </c>
      <c r="I367" s="30">
        <v>215.99852761795299</v>
      </c>
      <c r="J367" s="30">
        <v>261.39723279663798</v>
      </c>
      <c r="K367" s="30">
        <v>1031.1924047228499</v>
      </c>
    </row>
    <row r="368" spans="1:11" ht="14.25" x14ac:dyDescent="0.2">
      <c r="A368" s="31" t="s">
        <v>576</v>
      </c>
      <c r="B368" s="28" t="e">
        <v>#N/A</v>
      </c>
      <c r="C368" s="29" t="s">
        <v>568</v>
      </c>
      <c r="D368" s="30">
        <v>31.271285775112698</v>
      </c>
      <c r="E368" s="30">
        <v>177.61084354670001</v>
      </c>
      <c r="F368" s="30">
        <v>131.397381876895</v>
      </c>
      <c r="G368" s="30">
        <v>18.572291224933299</v>
      </c>
      <c r="H368" s="30">
        <v>13.785953338772</v>
      </c>
      <c r="I368" s="30">
        <v>21.9285816889928</v>
      </c>
      <c r="J368" s="30">
        <v>21.575662076889799</v>
      </c>
      <c r="K368" s="30">
        <v>62.243611785431199</v>
      </c>
    </row>
    <row r="369" spans="1:11" ht="14.25" x14ac:dyDescent="0.2">
      <c r="A369" s="31" t="s">
        <v>577</v>
      </c>
      <c r="B369" s="28" t="e">
        <v>#N/A</v>
      </c>
      <c r="C369" s="29" t="s">
        <v>568</v>
      </c>
      <c r="D369" s="30">
        <v>32.466631861877602</v>
      </c>
      <c r="E369" s="30">
        <v>43.256327523284902</v>
      </c>
      <c r="F369" s="30">
        <v>9.6830327060326802</v>
      </c>
      <c r="G369" s="30">
        <v>1.87524521724037</v>
      </c>
      <c r="H369" s="30">
        <v>0.68882843018592499</v>
      </c>
      <c r="I369" s="30">
        <v>2.7049736896872401</v>
      </c>
      <c r="J369" s="30">
        <v>0.49267271161394699</v>
      </c>
      <c r="K369" s="30">
        <v>7.17129859767424</v>
      </c>
    </row>
    <row r="370" spans="1:11" ht="14.25" x14ac:dyDescent="0.2">
      <c r="A370" s="31" t="s">
        <v>578</v>
      </c>
      <c r="B370" s="28" t="e">
        <v>#N/A</v>
      </c>
      <c r="C370" s="29" t="s">
        <v>568</v>
      </c>
      <c r="D370" s="30">
        <v>2378.6686618487502</v>
      </c>
      <c r="E370" s="30">
        <v>2284.0177943112599</v>
      </c>
      <c r="F370" s="30">
        <v>1306.2492577739299</v>
      </c>
      <c r="G370" s="30">
        <v>687.11021635124905</v>
      </c>
      <c r="H370" s="30">
        <v>479.098373628817</v>
      </c>
      <c r="I370" s="30">
        <v>590.36885145564895</v>
      </c>
      <c r="J370" s="30">
        <v>651.40067349183005</v>
      </c>
      <c r="K370" s="30">
        <v>937.98967721427596</v>
      </c>
    </row>
    <row r="371" spans="1:11" ht="14.25" x14ac:dyDescent="0.2">
      <c r="A371" s="31" t="s">
        <v>579</v>
      </c>
      <c r="B371" s="28" t="e">
        <v>#N/A</v>
      </c>
      <c r="C371" s="29" t="s">
        <v>568</v>
      </c>
      <c r="D371" s="30">
        <v>347.374824938129</v>
      </c>
      <c r="E371" s="30">
        <v>556.28900448597005</v>
      </c>
      <c r="F371" s="30">
        <v>341.91955623090598</v>
      </c>
      <c r="G371" s="30">
        <v>47.203059461172003</v>
      </c>
      <c r="H371" s="30">
        <v>49.055608151676402</v>
      </c>
      <c r="I371" s="30">
        <v>55.493848689573497</v>
      </c>
      <c r="J371" s="30">
        <v>60.2965582576063</v>
      </c>
      <c r="K371" s="30">
        <v>143.50979329745999</v>
      </c>
    </row>
    <row r="372" spans="1:11" ht="14.25" x14ac:dyDescent="0.2">
      <c r="A372" s="31" t="s">
        <v>580</v>
      </c>
      <c r="B372" s="28" t="e">
        <v>#N/A</v>
      </c>
      <c r="C372" s="29" t="s">
        <v>568</v>
      </c>
      <c r="D372" s="30">
        <v>143.86171451852999</v>
      </c>
      <c r="E372" s="30">
        <v>130.653644293951</v>
      </c>
      <c r="F372" s="30">
        <v>115.36322432118401</v>
      </c>
      <c r="G372" s="30">
        <v>43.351600678539</v>
      </c>
      <c r="H372" s="30">
        <v>37.083050942287997</v>
      </c>
      <c r="I372" s="30">
        <v>44.570602082247703</v>
      </c>
      <c r="J372" s="30">
        <v>49.861355771254999</v>
      </c>
      <c r="K372" s="30">
        <v>91.765927771459104</v>
      </c>
    </row>
    <row r="373" spans="1:11" ht="14.25" x14ac:dyDescent="0.2">
      <c r="A373" s="31" t="s">
        <v>581</v>
      </c>
      <c r="B373" s="28" t="e">
        <v>#N/A</v>
      </c>
      <c r="C373" s="29" t="s">
        <v>568</v>
      </c>
      <c r="D373" s="30">
        <v>316.11900227529799</v>
      </c>
      <c r="E373" s="30">
        <v>335.54304165033699</v>
      </c>
      <c r="F373" s="30">
        <v>273.19775749725397</v>
      </c>
      <c r="G373" s="30">
        <v>25.370153785912201</v>
      </c>
      <c r="H373" s="30">
        <v>22.9998028216874</v>
      </c>
      <c r="I373" s="30">
        <v>38.143049279488402</v>
      </c>
      <c r="J373" s="30">
        <v>44.406653432475402</v>
      </c>
      <c r="K373" s="30">
        <v>137.218434994869</v>
      </c>
    </row>
    <row r="374" spans="1:11" ht="14.25" x14ac:dyDescent="0.2">
      <c r="A374" s="31" t="s">
        <v>582</v>
      </c>
      <c r="B374" s="28" t="e">
        <v>#N/A</v>
      </c>
      <c r="C374" s="29" t="s">
        <v>568</v>
      </c>
      <c r="D374" s="30">
        <v>501.70034661756398</v>
      </c>
      <c r="E374" s="30">
        <v>736.95598063365105</v>
      </c>
      <c r="F374" s="30">
        <v>551.90247661658304</v>
      </c>
      <c r="G374" s="30">
        <v>44.797828188093398</v>
      </c>
      <c r="H374" s="30">
        <v>27.6721362733966</v>
      </c>
      <c r="I374" s="30">
        <v>24.386039312785499</v>
      </c>
      <c r="J374" s="30">
        <v>20.776506639894599</v>
      </c>
      <c r="K374" s="30">
        <v>214.07098814953</v>
      </c>
    </row>
    <row r="375" spans="1:11" ht="14.25" x14ac:dyDescent="0.2">
      <c r="A375" s="31" t="s">
        <v>583</v>
      </c>
      <c r="B375" s="28" t="e">
        <v>#N/A</v>
      </c>
      <c r="C375" s="29" t="s">
        <v>568</v>
      </c>
      <c r="D375" s="30">
        <v>445.47167424978801</v>
      </c>
      <c r="E375" s="30">
        <v>505.14946252443502</v>
      </c>
      <c r="F375" s="30">
        <v>282.17770415468499</v>
      </c>
      <c r="G375" s="30">
        <v>17.4983809006998</v>
      </c>
      <c r="H375" s="30">
        <v>19.5556606707577</v>
      </c>
      <c r="I375" s="30">
        <v>16.286815960503802</v>
      </c>
      <c r="J375" s="30">
        <v>9.25925460703737</v>
      </c>
      <c r="K375" s="30">
        <v>56.202899487896801</v>
      </c>
    </row>
    <row r="376" spans="1:11" ht="14.25" x14ac:dyDescent="0.2">
      <c r="A376" s="31" t="s">
        <v>584</v>
      </c>
      <c r="B376" s="28" t="e">
        <v>#N/A</v>
      </c>
      <c r="C376" s="29" t="s">
        <v>568</v>
      </c>
      <c r="D376" s="30">
        <v>305.42747633452399</v>
      </c>
      <c r="E376" s="30">
        <v>219.544407553441</v>
      </c>
      <c r="F376" s="30">
        <v>293.29080080203801</v>
      </c>
      <c r="G376" s="30">
        <v>84.754366591779601</v>
      </c>
      <c r="H376" s="30">
        <v>49.405532902974002</v>
      </c>
      <c r="I376" s="30">
        <v>48.552193779015603</v>
      </c>
      <c r="J376" s="30">
        <v>50.047299014750102</v>
      </c>
      <c r="K376" s="30">
        <v>273.03214281593102</v>
      </c>
    </row>
    <row r="377" spans="1:11" ht="14.25" x14ac:dyDescent="0.2">
      <c r="A377" s="31" t="s">
        <v>585</v>
      </c>
      <c r="B377" s="28" t="e">
        <v>#N/A</v>
      </c>
      <c r="C377" s="29" t="s">
        <v>568</v>
      </c>
      <c r="D377" s="30">
        <v>38.382263102565297</v>
      </c>
      <c r="E377" s="30">
        <v>107.673466485763</v>
      </c>
      <c r="F377" s="30">
        <v>50.589229230782401</v>
      </c>
      <c r="G377" s="30">
        <v>8.9485344975778407</v>
      </c>
      <c r="H377" s="30">
        <v>2.6788839380829499</v>
      </c>
      <c r="I377" s="30">
        <v>1.35600731259837</v>
      </c>
      <c r="J377" s="30">
        <v>1.27706447244529</v>
      </c>
      <c r="K377" s="30">
        <v>18.1749733585802</v>
      </c>
    </row>
    <row r="378" spans="1:11" ht="14.25" x14ac:dyDescent="0.2">
      <c r="A378" s="31" t="s">
        <v>586</v>
      </c>
      <c r="B378" s="28" t="e">
        <v>#N/A</v>
      </c>
      <c r="C378" s="29" t="s">
        <v>568</v>
      </c>
      <c r="D378" s="30">
        <v>278.00807910402602</v>
      </c>
      <c r="E378" s="30">
        <v>2015.56155486992</v>
      </c>
      <c r="F378" s="30">
        <v>1613.2609524259101</v>
      </c>
      <c r="G378" s="30">
        <v>79.358543586481105</v>
      </c>
      <c r="H378" s="30">
        <v>13.185454597842799</v>
      </c>
      <c r="I378" s="30">
        <v>15.616984331746901</v>
      </c>
      <c r="J378" s="30">
        <v>4.18687312653734</v>
      </c>
      <c r="K378" s="30">
        <v>55.144130224709002</v>
      </c>
    </row>
    <row r="379" spans="1:11" ht="14.25" x14ac:dyDescent="0.2">
      <c r="A379" s="31" t="s">
        <v>587</v>
      </c>
      <c r="B379" s="28" t="e">
        <v>#N/A</v>
      </c>
      <c r="C379" s="29" t="s">
        <v>568</v>
      </c>
      <c r="D379" s="30">
        <v>255.014369346845</v>
      </c>
      <c r="E379" s="30">
        <v>679.25202366330802</v>
      </c>
      <c r="F379" s="30">
        <v>760.82999020053103</v>
      </c>
      <c r="G379" s="30">
        <v>126.94502681049001</v>
      </c>
      <c r="H379" s="30">
        <v>103.111350809489</v>
      </c>
      <c r="I379" s="30">
        <v>95.322255438583198</v>
      </c>
      <c r="J379" s="30">
        <v>68.288852855771296</v>
      </c>
      <c r="K379" s="30">
        <v>233.76439179280001</v>
      </c>
    </row>
    <row r="380" spans="1:11" ht="14.25" x14ac:dyDescent="0.2">
      <c r="A380" s="31" t="s">
        <v>588</v>
      </c>
      <c r="B380" s="28" t="e">
        <v>#N/A</v>
      </c>
      <c r="C380" s="29" t="s">
        <v>568</v>
      </c>
      <c r="D380" s="30">
        <v>303.53179884103702</v>
      </c>
      <c r="E380" s="30">
        <v>602.03003225925499</v>
      </c>
      <c r="F380" s="30">
        <v>420.145682692398</v>
      </c>
      <c r="G380" s="30">
        <v>165.65341522183499</v>
      </c>
      <c r="H380" s="30">
        <v>84.895173880859602</v>
      </c>
      <c r="I380" s="30">
        <v>79.244082190146401</v>
      </c>
      <c r="J380" s="30">
        <v>93.249920317208506</v>
      </c>
      <c r="K380" s="30">
        <v>104.37182058453701</v>
      </c>
    </row>
    <row r="381" spans="1:11" ht="14.25" x14ac:dyDescent="0.2">
      <c r="A381" s="31" t="s">
        <v>589</v>
      </c>
      <c r="B381" s="28" t="e">
        <v>#N/A</v>
      </c>
      <c r="C381" s="29" t="s">
        <v>568</v>
      </c>
      <c r="D381" s="30">
        <v>135.79023595058899</v>
      </c>
      <c r="E381" s="30">
        <v>147.372564503517</v>
      </c>
      <c r="F381" s="30">
        <v>137.10488975220201</v>
      </c>
      <c r="G381" s="30">
        <v>107.79685700985701</v>
      </c>
      <c r="H381" s="30">
        <v>77.521035512062198</v>
      </c>
      <c r="I381" s="30">
        <v>93.500534841163798</v>
      </c>
      <c r="J381" s="30">
        <v>84.268490286594599</v>
      </c>
      <c r="K381" s="30">
        <v>104.691472610139</v>
      </c>
    </row>
    <row r="382" spans="1:11" ht="14.25" x14ac:dyDescent="0.2">
      <c r="A382" s="31" t="s">
        <v>590</v>
      </c>
      <c r="B382" s="28" t="e">
        <v>#N/A</v>
      </c>
      <c r="C382" s="29" t="s">
        <v>568</v>
      </c>
      <c r="D382" s="30">
        <v>178.42909138524999</v>
      </c>
      <c r="E382" s="30">
        <v>290.51331156032097</v>
      </c>
      <c r="F382" s="30">
        <v>166.46102213752201</v>
      </c>
      <c r="G382" s="30">
        <v>21.810612648314802</v>
      </c>
      <c r="H382" s="30">
        <v>72.078413504421306</v>
      </c>
      <c r="I382" s="30">
        <v>86.124885248497307</v>
      </c>
      <c r="J382" s="30">
        <v>38.497303518598898</v>
      </c>
      <c r="K382" s="30">
        <v>89.210193145202595</v>
      </c>
    </row>
    <row r="383" spans="1:11" ht="14.25" x14ac:dyDescent="0.2">
      <c r="A383" s="31" t="s">
        <v>591</v>
      </c>
      <c r="B383" s="28" t="e">
        <v>#N/A</v>
      </c>
      <c r="C383" s="29" t="s">
        <v>568</v>
      </c>
      <c r="D383" s="30">
        <v>30.4455726963057</v>
      </c>
      <c r="E383" s="30">
        <v>26.957468426385201</v>
      </c>
      <c r="F383" s="30">
        <v>29.291473708254301</v>
      </c>
      <c r="G383" s="30">
        <v>3.2023887588914701</v>
      </c>
      <c r="H383" s="30">
        <v>7.5244827625763504</v>
      </c>
      <c r="I383" s="30">
        <v>8.4712828591208797</v>
      </c>
      <c r="J383" s="30">
        <v>3.9249281723852998</v>
      </c>
      <c r="K383" s="30">
        <v>6.415389057214</v>
      </c>
    </row>
    <row r="384" spans="1:11" ht="14.25" x14ac:dyDescent="0.2">
      <c r="A384" s="31" t="s">
        <v>592</v>
      </c>
      <c r="B384" s="28" t="e">
        <v>#N/A</v>
      </c>
      <c r="C384" s="29" t="s">
        <v>568</v>
      </c>
      <c r="D384" s="30">
        <v>24.286198663819398</v>
      </c>
      <c r="E384" s="30">
        <v>33.745278432455102</v>
      </c>
      <c r="F384" s="30">
        <v>28.051035382646699</v>
      </c>
      <c r="G384" s="30">
        <v>3.2369953043195498</v>
      </c>
      <c r="H384" s="30">
        <v>6.6734100320154601</v>
      </c>
      <c r="I384" s="30">
        <v>7.1152755465225104</v>
      </c>
      <c r="J384" s="30">
        <v>2.84584799410798</v>
      </c>
      <c r="K384" s="30">
        <v>10.3206931796945</v>
      </c>
    </row>
    <row r="385" spans="1:11" ht="14.25" x14ac:dyDescent="0.2">
      <c r="A385" s="31" t="s">
        <v>593</v>
      </c>
      <c r="B385" s="28" t="e">
        <v>#N/A</v>
      </c>
      <c r="C385" s="29" t="s">
        <v>568</v>
      </c>
      <c r="D385" s="30">
        <v>47.733369982388503</v>
      </c>
      <c r="E385" s="30">
        <v>68.438340696914395</v>
      </c>
      <c r="F385" s="30">
        <v>39.074816760340497</v>
      </c>
      <c r="G385" s="30">
        <v>19.73343073477</v>
      </c>
      <c r="H385" s="30">
        <v>29.5967830710421</v>
      </c>
      <c r="I385" s="30">
        <v>24.3136909427772</v>
      </c>
      <c r="J385" s="30">
        <v>27.094735396149801</v>
      </c>
      <c r="K385" s="30">
        <v>34.845339982140402</v>
      </c>
    </row>
    <row r="386" spans="1:11" ht="14.25" x14ac:dyDescent="0.2">
      <c r="A386" s="31" t="s">
        <v>594</v>
      </c>
      <c r="B386" s="28" t="e">
        <v>#N/A</v>
      </c>
      <c r="C386" s="29" t="s">
        <v>568</v>
      </c>
      <c r="D386" s="30">
        <v>11.1785598844098</v>
      </c>
      <c r="E386" s="30">
        <v>35.856195563312497</v>
      </c>
      <c r="F386" s="30">
        <v>15.236641073491301</v>
      </c>
      <c r="G386" s="30">
        <v>11.2471943712442</v>
      </c>
      <c r="H386" s="30">
        <v>11.2072989965417</v>
      </c>
      <c r="I386" s="30">
        <v>5.03853421083969</v>
      </c>
      <c r="J386" s="30">
        <v>4.1332636728637802</v>
      </c>
      <c r="K386" s="30">
        <v>9.2715486421383009</v>
      </c>
    </row>
    <row r="387" spans="1:11" ht="14.25" x14ac:dyDescent="0.2">
      <c r="A387" s="31" t="s">
        <v>595</v>
      </c>
      <c r="B387" s="28" t="e">
        <v>#N/A</v>
      </c>
      <c r="C387" s="29" t="s">
        <v>568</v>
      </c>
      <c r="D387" s="30">
        <v>411.045820460328</v>
      </c>
      <c r="E387" s="30">
        <v>478.63246276778301</v>
      </c>
      <c r="F387" s="30">
        <v>633.61554738513098</v>
      </c>
      <c r="G387" s="30">
        <v>504.05481306965697</v>
      </c>
      <c r="H387" s="30">
        <v>136.72729884287699</v>
      </c>
      <c r="I387" s="30">
        <v>123.622271799806</v>
      </c>
      <c r="J387" s="30">
        <v>228.89101870646999</v>
      </c>
      <c r="K387" s="30">
        <v>514.63094915612396</v>
      </c>
    </row>
    <row r="388" spans="1:11" ht="14.25" x14ac:dyDescent="0.2">
      <c r="A388" s="31" t="s">
        <v>596</v>
      </c>
      <c r="B388" s="28" t="s">
        <v>597</v>
      </c>
      <c r="C388" s="29" t="s">
        <v>568</v>
      </c>
      <c r="D388" s="30">
        <v>76.046383212236506</v>
      </c>
      <c r="E388" s="30">
        <v>100.472796741181</v>
      </c>
      <c r="F388" s="30">
        <v>77.564646433190006</v>
      </c>
      <c r="G388" s="30">
        <v>45.820342466209802</v>
      </c>
      <c r="H388" s="30">
        <v>24.939743531657999</v>
      </c>
      <c r="I388" s="30">
        <v>34.7983467179955</v>
      </c>
      <c r="J388" s="30">
        <v>61.161364198948</v>
      </c>
      <c r="K388" s="30">
        <v>68.585194855930595</v>
      </c>
    </row>
    <row r="389" spans="1:11" ht="14.25" x14ac:dyDescent="0.2">
      <c r="A389" s="31" t="s">
        <v>598</v>
      </c>
      <c r="B389" s="28" t="e">
        <v>#N/A</v>
      </c>
      <c r="C389" s="29" t="s">
        <v>568</v>
      </c>
      <c r="D389" s="30">
        <v>77.0272264571351</v>
      </c>
      <c r="E389" s="30">
        <v>162.25215197409099</v>
      </c>
      <c r="F389" s="30">
        <v>95.377433778866006</v>
      </c>
      <c r="G389" s="30">
        <v>64.145103049989501</v>
      </c>
      <c r="H389" s="30">
        <v>21.5686371576599</v>
      </c>
      <c r="I389" s="30">
        <v>38.860943566042202</v>
      </c>
      <c r="J389" s="30">
        <v>56.271793015955801</v>
      </c>
      <c r="K389" s="30">
        <v>65.761576107445094</v>
      </c>
    </row>
    <row r="390" spans="1:11" ht="14.25" x14ac:dyDescent="0.2">
      <c r="A390" s="31" t="s">
        <v>599</v>
      </c>
      <c r="B390" s="28" t="s">
        <v>600</v>
      </c>
      <c r="C390" s="29" t="s">
        <v>568</v>
      </c>
      <c r="D390" s="30">
        <v>34.525964592237003</v>
      </c>
      <c r="E390" s="30">
        <v>111.268703041072</v>
      </c>
      <c r="F390" s="30">
        <v>70.900756281605396</v>
      </c>
      <c r="G390" s="30">
        <v>15.7283809638097</v>
      </c>
      <c r="H390" s="30">
        <v>30.541297385997101</v>
      </c>
      <c r="I390" s="30">
        <v>83.285373630219496</v>
      </c>
      <c r="J390" s="30">
        <v>28.484710769661699</v>
      </c>
      <c r="K390" s="30">
        <v>13.6183504638611</v>
      </c>
    </row>
    <row r="391" spans="1:11" ht="14.25" x14ac:dyDescent="0.2">
      <c r="A391" s="31" t="s">
        <v>601</v>
      </c>
      <c r="B391" s="28" t="e">
        <v>#N/A</v>
      </c>
      <c r="C391" s="29" t="s">
        <v>568</v>
      </c>
      <c r="D391" s="30">
        <v>1.4163761630878899</v>
      </c>
      <c r="E391" s="30">
        <v>41.096350588058101</v>
      </c>
      <c r="F391" s="30">
        <v>61.081612682780502</v>
      </c>
      <c r="G391" s="30">
        <v>0.93690978658718505</v>
      </c>
      <c r="H391" s="30">
        <v>0</v>
      </c>
      <c r="I391" s="30">
        <v>3.0405358423701401</v>
      </c>
      <c r="J391" s="30">
        <v>0.291719049217397</v>
      </c>
      <c r="K391" s="30">
        <v>0.123801046909691</v>
      </c>
    </row>
    <row r="392" spans="1:11" ht="14.25" x14ac:dyDescent="0.2">
      <c r="A392" s="31" t="s">
        <v>602</v>
      </c>
      <c r="B392" s="28" t="e">
        <v>#N/A</v>
      </c>
      <c r="C392" s="29" t="s">
        <v>568</v>
      </c>
      <c r="D392" s="30">
        <v>18.3891385027088</v>
      </c>
      <c r="E392" s="30">
        <v>123.399936368757</v>
      </c>
      <c r="F392" s="30">
        <v>49.324899061057401</v>
      </c>
      <c r="G392" s="30">
        <v>12.132907161722301</v>
      </c>
      <c r="H392" s="30">
        <v>27.807186754850399</v>
      </c>
      <c r="I392" s="30">
        <v>18.5979609985189</v>
      </c>
      <c r="J392" s="30">
        <v>11.661626873351601</v>
      </c>
      <c r="K392" s="30">
        <v>13.261795444901599</v>
      </c>
    </row>
    <row r="393" spans="1:11" ht="14.25" x14ac:dyDescent="0.2">
      <c r="A393" s="31" t="s">
        <v>603</v>
      </c>
      <c r="B393" s="28" t="e">
        <v>#N/A</v>
      </c>
      <c r="C393" s="29" t="s">
        <v>568</v>
      </c>
      <c r="D393" s="30">
        <v>20.173652129067499</v>
      </c>
      <c r="E393" s="30">
        <v>44.572645044003501</v>
      </c>
      <c r="F393" s="30">
        <v>81.245194577065206</v>
      </c>
      <c r="G393" s="30">
        <v>15.5083286477541</v>
      </c>
      <c r="H393" s="30">
        <v>22.796828458439499</v>
      </c>
      <c r="I393" s="30">
        <v>34.783295339519903</v>
      </c>
      <c r="J393" s="30">
        <v>33.563441307115198</v>
      </c>
      <c r="K393" s="30">
        <v>45.509268815208003</v>
      </c>
    </row>
    <row r="394" spans="1:11" ht="14.25" x14ac:dyDescent="0.2">
      <c r="A394" s="31" t="s">
        <v>604</v>
      </c>
      <c r="B394" s="28" t="e">
        <v>#N/A</v>
      </c>
      <c r="C394" s="29" t="s">
        <v>568</v>
      </c>
      <c r="D394" s="30">
        <v>22.308632838493299</v>
      </c>
      <c r="E394" s="30">
        <v>43.719002444496198</v>
      </c>
      <c r="F394" s="30">
        <v>26.490814899845098</v>
      </c>
      <c r="G394" s="30">
        <v>15.897136758752101</v>
      </c>
      <c r="H394" s="30">
        <v>21.6518549517792</v>
      </c>
      <c r="I394" s="30">
        <v>30.686786490534601</v>
      </c>
      <c r="J394" s="30">
        <v>32.0408854010441</v>
      </c>
      <c r="K394" s="30">
        <v>32.567582402370199</v>
      </c>
    </row>
    <row r="395" spans="1:11" ht="14.25" x14ac:dyDescent="0.2">
      <c r="A395" s="31" t="s">
        <v>605</v>
      </c>
      <c r="B395" s="28" t="s">
        <v>606</v>
      </c>
      <c r="C395" s="29" t="s">
        <v>568</v>
      </c>
      <c r="D395" s="30">
        <v>697.39836408436099</v>
      </c>
      <c r="E395" s="30">
        <v>2019.09475085129</v>
      </c>
      <c r="F395" s="30">
        <v>1489.6338127417901</v>
      </c>
      <c r="G395" s="30">
        <v>522.12774642699401</v>
      </c>
      <c r="H395" s="30">
        <v>1134.8284118787401</v>
      </c>
      <c r="I395" s="30">
        <v>1109.1647237514401</v>
      </c>
      <c r="J395" s="30">
        <v>1602.6361078302</v>
      </c>
      <c r="K395" s="30">
        <v>1882.0652195825501</v>
      </c>
    </row>
    <row r="396" spans="1:11" ht="14.25" x14ac:dyDescent="0.2">
      <c r="A396" s="31" t="s">
        <v>607</v>
      </c>
      <c r="B396" s="28" t="s">
        <v>608</v>
      </c>
      <c r="C396" s="29" t="s">
        <v>568</v>
      </c>
      <c r="D396" s="30">
        <v>580.62902083007498</v>
      </c>
      <c r="E396" s="30">
        <v>1442.8136198822999</v>
      </c>
      <c r="F396" s="30">
        <v>1264.23831314381</v>
      </c>
      <c r="G396" s="30">
        <v>370.48155556507601</v>
      </c>
      <c r="H396" s="30">
        <v>549.23923826967098</v>
      </c>
      <c r="I396" s="30">
        <v>706.24696602059601</v>
      </c>
      <c r="J396" s="30">
        <v>989.15383845134704</v>
      </c>
      <c r="K396" s="30">
        <v>1211.41286962806</v>
      </c>
    </row>
    <row r="397" spans="1:11" ht="14.25" x14ac:dyDescent="0.2">
      <c r="A397" s="31" t="s">
        <v>609</v>
      </c>
      <c r="B397" s="28" t="e">
        <v>#N/A</v>
      </c>
      <c r="C397" s="29" t="s">
        <v>568</v>
      </c>
      <c r="D397" s="30">
        <v>97.887195762964694</v>
      </c>
      <c r="E397" s="30">
        <v>531.90842559835505</v>
      </c>
      <c r="F397" s="30">
        <v>439.03393934056402</v>
      </c>
      <c r="G397" s="30">
        <v>49.518409310523403</v>
      </c>
      <c r="H397" s="30">
        <v>87.124782305979096</v>
      </c>
      <c r="I397" s="30">
        <v>231.557107879032</v>
      </c>
      <c r="J397" s="30">
        <v>298.43977964074799</v>
      </c>
      <c r="K397" s="30">
        <v>307.50644549567897</v>
      </c>
    </row>
    <row r="398" spans="1:11" ht="14.25" x14ac:dyDescent="0.2">
      <c r="A398" s="31" t="s">
        <v>610</v>
      </c>
      <c r="B398" s="28" t="e">
        <v>#N/A</v>
      </c>
      <c r="C398" s="29" t="s">
        <v>568</v>
      </c>
      <c r="D398" s="30">
        <v>3.0339085558369199</v>
      </c>
      <c r="E398" s="30">
        <v>21.748018334966801</v>
      </c>
      <c r="F398" s="30">
        <v>23.306852200028601</v>
      </c>
      <c r="G398" s="30">
        <v>2.3181016124794001</v>
      </c>
      <c r="H398" s="30">
        <v>1.2009974818584399</v>
      </c>
      <c r="I398" s="30">
        <v>1.3486432079366599</v>
      </c>
      <c r="J398" s="30">
        <v>16.9155391274934</v>
      </c>
      <c r="K398" s="30">
        <v>83.692251380531502</v>
      </c>
    </row>
    <row r="399" spans="1:11" ht="14.25" x14ac:dyDescent="0.2">
      <c r="A399" s="31" t="s">
        <v>611</v>
      </c>
      <c r="B399" s="28" t="e">
        <v>#N/A</v>
      </c>
      <c r="C399" s="29" t="s">
        <v>568</v>
      </c>
      <c r="D399" s="30">
        <v>56.575282337895899</v>
      </c>
      <c r="E399" s="30">
        <v>80.129232350671899</v>
      </c>
      <c r="F399" s="30">
        <v>63.704480139223399</v>
      </c>
      <c r="G399" s="30">
        <v>50.235167256051099</v>
      </c>
      <c r="H399" s="30">
        <v>45.805137180993498</v>
      </c>
      <c r="I399" s="30">
        <v>66.272144173569998</v>
      </c>
      <c r="J399" s="30">
        <v>70.258510921098605</v>
      </c>
      <c r="K399" s="30">
        <v>72.439174480370696</v>
      </c>
    </row>
    <row r="400" spans="1:11" ht="14.25" x14ac:dyDescent="0.2">
      <c r="A400" s="31" t="s">
        <v>612</v>
      </c>
      <c r="B400" s="28" t="e">
        <v>#N/A</v>
      </c>
      <c r="C400" s="29" t="s">
        <v>613</v>
      </c>
      <c r="D400" s="30">
        <v>515.87142471643699</v>
      </c>
      <c r="E400" s="30">
        <v>794.89053397540999</v>
      </c>
      <c r="F400" s="30">
        <v>759.58932855829801</v>
      </c>
      <c r="G400" s="30">
        <v>285.87620445441303</v>
      </c>
      <c r="H400" s="30">
        <v>851.04633653122698</v>
      </c>
      <c r="I400" s="30">
        <v>596.826914251988</v>
      </c>
      <c r="J400" s="30">
        <v>707.63049053648797</v>
      </c>
      <c r="K400" s="30">
        <v>808.99832512313003</v>
      </c>
    </row>
    <row r="401" spans="1:11" ht="14.25" x14ac:dyDescent="0.2">
      <c r="A401" s="31" t="s">
        <v>614</v>
      </c>
      <c r="B401" s="28" t="e">
        <v>#N/A</v>
      </c>
      <c r="C401" s="29" t="s">
        <v>613</v>
      </c>
      <c r="D401" s="30">
        <v>178.11670276803599</v>
      </c>
      <c r="E401" s="30">
        <v>101.941543105435</v>
      </c>
      <c r="F401" s="30">
        <v>38.714267770198902</v>
      </c>
      <c r="G401" s="30">
        <v>20.3644846637645</v>
      </c>
      <c r="H401" s="30">
        <v>43.088835633714602</v>
      </c>
      <c r="I401" s="30">
        <v>50.7867442182772</v>
      </c>
      <c r="J401" s="30">
        <v>31.0479113969966</v>
      </c>
      <c r="K401" s="30">
        <v>198.015544676052</v>
      </c>
    </row>
    <row r="402" spans="1:11" ht="14.25" x14ac:dyDescent="0.2">
      <c r="A402" s="31" t="s">
        <v>615</v>
      </c>
      <c r="B402" s="28" t="e">
        <v>#N/A</v>
      </c>
      <c r="C402" s="29" t="s">
        <v>613</v>
      </c>
      <c r="D402" s="30">
        <v>1613.02641449728</v>
      </c>
      <c r="E402" s="30">
        <v>500.75353509707202</v>
      </c>
      <c r="F402" s="30">
        <v>482.23916850457999</v>
      </c>
      <c r="G402" s="30">
        <v>25.72863228368</v>
      </c>
      <c r="H402" s="30">
        <v>22.823143443173901</v>
      </c>
      <c r="I402" s="30">
        <v>18.977061440867601</v>
      </c>
      <c r="J402" s="30">
        <v>231.267211458779</v>
      </c>
      <c r="K402" s="30">
        <v>4538.9790010686502</v>
      </c>
    </row>
    <row r="403" spans="1:11" ht="14.25" x14ac:dyDescent="0.2">
      <c r="A403" s="31" t="s">
        <v>616</v>
      </c>
      <c r="B403" s="28" t="e">
        <v>#N/A</v>
      </c>
      <c r="C403" s="29" t="s">
        <v>613</v>
      </c>
      <c r="D403" s="30">
        <v>224.830351963493</v>
      </c>
      <c r="E403" s="30">
        <v>105.856152802792</v>
      </c>
      <c r="F403" s="30">
        <v>72.944591001867806</v>
      </c>
      <c r="G403" s="30">
        <v>26.3445214060594</v>
      </c>
      <c r="H403" s="30">
        <v>35.034374735598</v>
      </c>
      <c r="I403" s="30">
        <v>34.416984091581199</v>
      </c>
      <c r="J403" s="30">
        <v>71.551618593573906</v>
      </c>
      <c r="K403" s="30">
        <v>326.88183324158803</v>
      </c>
    </row>
    <row r="404" spans="1:11" ht="14.25" x14ac:dyDescent="0.2">
      <c r="A404" s="31" t="s">
        <v>617</v>
      </c>
      <c r="B404" s="28" t="e">
        <v>#N/A</v>
      </c>
      <c r="C404" s="29" t="s">
        <v>613</v>
      </c>
      <c r="D404" s="30">
        <v>108.185926644359</v>
      </c>
      <c r="E404" s="30">
        <v>65.1782518284449</v>
      </c>
      <c r="F404" s="30">
        <v>122.89615760959001</v>
      </c>
      <c r="G404" s="30">
        <v>17.229982876667101</v>
      </c>
      <c r="H404" s="30">
        <v>47.080846556104603</v>
      </c>
      <c r="I404" s="30">
        <v>40.485912920215902</v>
      </c>
      <c r="J404" s="30">
        <v>51.584618596985003</v>
      </c>
      <c r="K404" s="30">
        <v>164.10777901217699</v>
      </c>
    </row>
    <row r="405" spans="1:11" ht="14.25" x14ac:dyDescent="0.2">
      <c r="A405" s="31" t="s">
        <v>618</v>
      </c>
      <c r="B405" s="28" t="e">
        <v>#N/A</v>
      </c>
      <c r="C405" s="29" t="s">
        <v>613</v>
      </c>
      <c r="D405" s="30">
        <v>592.84942800594195</v>
      </c>
      <c r="E405" s="30">
        <v>120.468549191303</v>
      </c>
      <c r="F405" s="30">
        <v>44.125885332429803</v>
      </c>
      <c r="G405" s="30">
        <v>5.5385064661179104</v>
      </c>
      <c r="H405" s="30">
        <v>6.0848111976822103</v>
      </c>
      <c r="I405" s="30">
        <v>282.51650022978902</v>
      </c>
      <c r="J405" s="30">
        <v>348.50476588971298</v>
      </c>
      <c r="K405" s="30">
        <v>374.430999979945</v>
      </c>
    </row>
    <row r="406" spans="1:11" ht="14.25" x14ac:dyDescent="0.2">
      <c r="A406" s="31" t="s">
        <v>619</v>
      </c>
      <c r="B406" s="28" t="e">
        <v>#N/A</v>
      </c>
      <c r="C406" s="29" t="s">
        <v>613</v>
      </c>
      <c r="D406" s="30">
        <v>148.71405803791501</v>
      </c>
      <c r="E406" s="30">
        <v>166.15526772979001</v>
      </c>
      <c r="F406" s="30">
        <v>144.68553228996799</v>
      </c>
      <c r="G406" s="30">
        <v>34.728264252362898</v>
      </c>
      <c r="H406" s="30">
        <v>70.203002670515403</v>
      </c>
      <c r="I406" s="30">
        <v>92.605925798801906</v>
      </c>
      <c r="J406" s="30">
        <v>79.465435598328497</v>
      </c>
      <c r="K406" s="30">
        <v>91.151500800413501</v>
      </c>
    </row>
    <row r="407" spans="1:11" ht="14.25" x14ac:dyDescent="0.2">
      <c r="A407" s="31" t="s">
        <v>620</v>
      </c>
      <c r="B407" s="28" t="e">
        <v>#N/A</v>
      </c>
      <c r="C407" s="29" t="s">
        <v>613</v>
      </c>
      <c r="D407" s="30">
        <v>12.701631422329701</v>
      </c>
      <c r="E407" s="30">
        <v>9.0335564877504595</v>
      </c>
      <c r="F407" s="30">
        <v>8.6313063699109502</v>
      </c>
      <c r="G407" s="30">
        <v>3.7490647904147401</v>
      </c>
      <c r="H407" s="30">
        <v>6.7855395344640899</v>
      </c>
      <c r="I407" s="30">
        <v>8.0710596102436796</v>
      </c>
      <c r="J407" s="30">
        <v>7.8542688146239499</v>
      </c>
      <c r="K407" s="30">
        <v>8.6287492693167902</v>
      </c>
    </row>
    <row r="408" spans="1:11" ht="14.25" x14ac:dyDescent="0.2">
      <c r="A408" s="31" t="s">
        <v>621</v>
      </c>
      <c r="B408" s="28" t="e">
        <v>#N/A</v>
      </c>
      <c r="C408" s="29" t="s">
        <v>613</v>
      </c>
      <c r="D408" s="30">
        <v>343.629960610458</v>
      </c>
      <c r="E408" s="30">
        <v>106.604059485847</v>
      </c>
      <c r="F408" s="30">
        <v>32.126870559425399</v>
      </c>
      <c r="G408" s="30">
        <v>2.33469206316044</v>
      </c>
      <c r="H408" s="30">
        <v>15.9110593281228</v>
      </c>
      <c r="I408" s="30">
        <v>61.366418229954</v>
      </c>
      <c r="J408" s="30">
        <v>53.012653709615797</v>
      </c>
      <c r="K408" s="30">
        <v>46.207752434024101</v>
      </c>
    </row>
    <row r="409" spans="1:11" ht="14.25" x14ac:dyDescent="0.2">
      <c r="A409" s="31" t="s">
        <v>622</v>
      </c>
      <c r="B409" s="28" t="e">
        <v>#N/A</v>
      </c>
      <c r="C409" s="29" t="s">
        <v>613</v>
      </c>
      <c r="D409" s="30">
        <v>14.608045117645799</v>
      </c>
      <c r="E409" s="30">
        <v>39.2267541028056</v>
      </c>
      <c r="F409" s="30">
        <v>31.240952433773799</v>
      </c>
      <c r="G409" s="30">
        <v>3.6964421502396201</v>
      </c>
      <c r="H409" s="30">
        <v>17.3889457843473</v>
      </c>
      <c r="I409" s="30">
        <v>27.019957309073401</v>
      </c>
      <c r="J409" s="30">
        <v>30.839575896518198</v>
      </c>
      <c r="K409" s="30">
        <v>30.3500705438511</v>
      </c>
    </row>
    <row r="410" spans="1:11" ht="14.25" x14ac:dyDescent="0.2">
      <c r="A410" s="31" t="s">
        <v>623</v>
      </c>
      <c r="B410" s="28" t="e">
        <v>#N/A</v>
      </c>
      <c r="C410" s="29" t="s">
        <v>613</v>
      </c>
      <c r="D410" s="30">
        <v>99.597410936348396</v>
      </c>
      <c r="E410" s="30">
        <v>194.74767144061201</v>
      </c>
      <c r="F410" s="30">
        <v>140.88476017702899</v>
      </c>
      <c r="G410" s="30">
        <v>19.766711161136101</v>
      </c>
      <c r="H410" s="30">
        <v>56.546987918059799</v>
      </c>
      <c r="I410" s="30">
        <v>85.176534075277203</v>
      </c>
      <c r="J410" s="30">
        <v>118.72185241752599</v>
      </c>
      <c r="K410" s="30">
        <v>114.7813839793</v>
      </c>
    </row>
    <row r="411" spans="1:11" ht="14.25" x14ac:dyDescent="0.2">
      <c r="A411" s="31" t="s">
        <v>624</v>
      </c>
      <c r="B411" s="28" t="e">
        <v>#N/A</v>
      </c>
      <c r="C411" s="29" t="s">
        <v>613</v>
      </c>
      <c r="D411" s="30">
        <v>8.2593143607473891</v>
      </c>
      <c r="E411" s="30">
        <v>11.833337312294301</v>
      </c>
      <c r="F411" s="30">
        <v>8.1883845265226594</v>
      </c>
      <c r="G411" s="30">
        <v>0.971516332015262</v>
      </c>
      <c r="H411" s="30">
        <v>2.6788839380829499</v>
      </c>
      <c r="I411" s="30">
        <v>9.4401792864043692</v>
      </c>
      <c r="J411" s="30">
        <v>4.6825152063798701</v>
      </c>
      <c r="K411" s="30">
        <v>15.442830927149901</v>
      </c>
    </row>
    <row r="412" spans="1:11" ht="14.25" x14ac:dyDescent="0.2">
      <c r="A412" s="31" t="s">
        <v>625</v>
      </c>
      <c r="B412" s="28" t="e">
        <v>#N/A</v>
      </c>
      <c r="C412" s="29" t="s">
        <v>613</v>
      </c>
      <c r="D412" s="30">
        <v>115.68926567112</v>
      </c>
      <c r="E412" s="30">
        <v>99.173977970877303</v>
      </c>
      <c r="F412" s="30">
        <v>51.316132684626098</v>
      </c>
      <c r="G412" s="30">
        <v>46.220456204731697</v>
      </c>
      <c r="H412" s="30">
        <v>77.314667143085103</v>
      </c>
      <c r="I412" s="30">
        <v>75.750436659891804</v>
      </c>
      <c r="J412" s="30">
        <v>65.742762812196503</v>
      </c>
      <c r="K412" s="30">
        <v>91.670283019741007</v>
      </c>
    </row>
    <row r="413" spans="1:11" ht="14.25" x14ac:dyDescent="0.2">
      <c r="A413" s="31" t="s">
        <v>626</v>
      </c>
      <c r="B413" s="28" t="e">
        <v>#N/A</v>
      </c>
      <c r="C413" s="29" t="s">
        <v>613</v>
      </c>
      <c r="D413" s="30">
        <v>488.33946126471898</v>
      </c>
      <c r="E413" s="30">
        <v>344.437790411023</v>
      </c>
      <c r="F413" s="30">
        <v>191.25649372687499</v>
      </c>
      <c r="G413" s="30">
        <v>197.022748913843</v>
      </c>
      <c r="H413" s="30">
        <v>369.045903670808</v>
      </c>
      <c r="I413" s="30">
        <v>336.64997908003301</v>
      </c>
      <c r="J413" s="30">
        <v>364.94413163629702</v>
      </c>
      <c r="K413" s="30">
        <v>375.14997516567797</v>
      </c>
    </row>
    <row r="414" spans="1:11" ht="14.25" x14ac:dyDescent="0.2">
      <c r="A414" s="31" t="s">
        <v>627</v>
      </c>
      <c r="B414" s="28" t="e">
        <v>#N/A</v>
      </c>
      <c r="C414" s="29" t="s">
        <v>628</v>
      </c>
      <c r="D414" s="30">
        <v>203.101831254095</v>
      </c>
      <c r="E414" s="30">
        <v>51.292284996332398</v>
      </c>
      <c r="F414" s="30">
        <v>76.590401102981104</v>
      </c>
      <c r="G414" s="30">
        <v>135.976533214564</v>
      </c>
      <c r="H414" s="30">
        <v>43.240897916901702</v>
      </c>
      <c r="I414" s="30">
        <v>37.438982480640703</v>
      </c>
      <c r="J414" s="30">
        <v>34.6737386820826</v>
      </c>
      <c r="K414" s="30">
        <v>40.887575439775702</v>
      </c>
    </row>
    <row r="415" spans="1:11" ht="14.25" x14ac:dyDescent="0.2">
      <c r="A415" s="31" t="s">
        <v>629</v>
      </c>
      <c r="B415" s="28">
        <v>0</v>
      </c>
      <c r="C415" s="29" t="s">
        <v>628</v>
      </c>
      <c r="D415" s="30">
        <v>781.64284181137896</v>
      </c>
      <c r="E415" s="30">
        <v>589.88271019551598</v>
      </c>
      <c r="F415" s="30">
        <v>708.15013062635296</v>
      </c>
      <c r="G415" s="30">
        <v>691.72716987523097</v>
      </c>
      <c r="H415" s="30">
        <v>567.74328546611002</v>
      </c>
      <c r="I415" s="30">
        <v>555.29345747521597</v>
      </c>
      <c r="J415" s="30">
        <v>552.63369960744001</v>
      </c>
      <c r="K415" s="30">
        <v>540.14938590916904</v>
      </c>
    </row>
    <row r="416" spans="1:11" ht="14.25" x14ac:dyDescent="0.2">
      <c r="A416" s="31" t="s">
        <v>630</v>
      </c>
      <c r="B416" s="28" t="e">
        <v>#N/A</v>
      </c>
      <c r="C416" s="29" t="s">
        <v>628</v>
      </c>
      <c r="D416" s="30">
        <v>885.68000272773304</v>
      </c>
      <c r="E416" s="30">
        <v>829.17787340412497</v>
      </c>
      <c r="F416" s="30">
        <v>854.76144715364796</v>
      </c>
      <c r="G416" s="30">
        <v>1428.8068945807099</v>
      </c>
      <c r="H416" s="30">
        <v>602.28929096322702</v>
      </c>
      <c r="I416" s="30">
        <v>524.42236201062099</v>
      </c>
      <c r="J416" s="30">
        <v>534.53281376267103</v>
      </c>
      <c r="K416" s="30">
        <v>503.06388625367799</v>
      </c>
    </row>
    <row r="417" spans="1:11" ht="14.25" x14ac:dyDescent="0.2">
      <c r="A417" s="31" t="s">
        <v>631</v>
      </c>
      <c r="B417" s="28" t="e">
        <v>#N/A</v>
      </c>
      <c r="C417" s="29" t="s">
        <v>628</v>
      </c>
      <c r="D417" s="30">
        <v>347.29321494421799</v>
      </c>
      <c r="E417" s="30">
        <v>217.99074776335999</v>
      </c>
      <c r="F417" s="30">
        <v>277.46045145036499</v>
      </c>
      <c r="G417" s="30">
        <v>504.82449223037202</v>
      </c>
      <c r="H417" s="30">
        <v>272.68255146144799</v>
      </c>
      <c r="I417" s="30">
        <v>236.372316198248</v>
      </c>
      <c r="J417" s="30">
        <v>255.99136568355999</v>
      </c>
      <c r="K417" s="30">
        <v>222.34017525226099</v>
      </c>
    </row>
    <row r="418" spans="1:11" ht="14.25" x14ac:dyDescent="0.2">
      <c r="A418" s="31" t="s">
        <v>632</v>
      </c>
      <c r="B418" s="28" t="e">
        <v>#N/A</v>
      </c>
      <c r="C418" s="29" t="s">
        <v>628</v>
      </c>
      <c r="D418" s="30">
        <v>185.748094153529</v>
      </c>
      <c r="E418" s="30">
        <v>101.51870018192299</v>
      </c>
      <c r="F418" s="30">
        <v>104.670220177079</v>
      </c>
      <c r="G418" s="30">
        <v>219.226446605354</v>
      </c>
      <c r="H418" s="30">
        <v>147.780062157776</v>
      </c>
      <c r="I418" s="30">
        <v>143.968707300147</v>
      </c>
      <c r="J418" s="30">
        <v>127.14673224152099</v>
      </c>
      <c r="K418" s="30">
        <v>106.58952935243001</v>
      </c>
    </row>
    <row r="419" spans="1:11" ht="14.25" x14ac:dyDescent="0.2">
      <c r="A419" s="31" t="s">
        <v>633</v>
      </c>
      <c r="B419" s="28" t="s">
        <v>634</v>
      </c>
      <c r="C419" s="29" t="s">
        <v>628</v>
      </c>
      <c r="D419" s="30">
        <v>449.52804409593898</v>
      </c>
      <c r="E419" s="30">
        <v>149.21221143377201</v>
      </c>
      <c r="F419" s="30">
        <v>259.03381888687102</v>
      </c>
      <c r="G419" s="30">
        <v>401.43248050189402</v>
      </c>
      <c r="H419" s="30">
        <v>277.29806365582499</v>
      </c>
      <c r="I419" s="30">
        <v>231.88682623487401</v>
      </c>
      <c r="J419" s="30">
        <v>222.25233233925999</v>
      </c>
      <c r="K419" s="30">
        <v>189.136111007257</v>
      </c>
    </row>
    <row r="420" spans="1:11" ht="14.25" x14ac:dyDescent="0.2">
      <c r="A420" s="31" t="s">
        <v>635</v>
      </c>
      <c r="B420" s="28" t="e">
        <v>#N/A</v>
      </c>
      <c r="C420" s="29" t="s">
        <v>628</v>
      </c>
      <c r="D420" s="30">
        <v>52.422818829780802</v>
      </c>
      <c r="E420" s="30">
        <v>35.555831928339003</v>
      </c>
      <c r="F420" s="30">
        <v>41.503017875986899</v>
      </c>
      <c r="G420" s="30">
        <v>54.364904046174701</v>
      </c>
      <c r="H420" s="30">
        <v>41.560037097429401</v>
      </c>
      <c r="I420" s="30">
        <v>47.571085709787098</v>
      </c>
      <c r="J420" s="30">
        <v>34.511630797195799</v>
      </c>
      <c r="K420" s="30">
        <v>32.527605108400302</v>
      </c>
    </row>
    <row r="421" spans="1:11" ht="14.25" x14ac:dyDescent="0.2">
      <c r="A421" s="31" t="s">
        <v>636</v>
      </c>
      <c r="B421" s="28" t="s">
        <v>637</v>
      </c>
      <c r="C421" s="29" t="s">
        <v>628</v>
      </c>
      <c r="D421" s="30">
        <v>106.898504075443</v>
      </c>
      <c r="E421" s="30">
        <v>42.992673630395899</v>
      </c>
      <c r="F421" s="30">
        <v>27.442230889913301</v>
      </c>
      <c r="G421" s="30">
        <v>47.957374765263701</v>
      </c>
      <c r="H421" s="30">
        <v>43.417557295415101</v>
      </c>
      <c r="I421" s="30">
        <v>53.050218553486999</v>
      </c>
      <c r="J421" s="30">
        <v>39.560176919087603</v>
      </c>
      <c r="K421" s="30">
        <v>37.095140585056697</v>
      </c>
    </row>
    <row r="422" spans="1:11" ht="14.25" x14ac:dyDescent="0.2">
      <c r="A422" s="31" t="s">
        <v>638</v>
      </c>
      <c r="B422" s="28" t="e">
        <v>#N/A</v>
      </c>
      <c r="C422" s="29" t="s">
        <v>628</v>
      </c>
      <c r="D422" s="30">
        <v>15.901711980464301</v>
      </c>
      <c r="E422" s="30">
        <v>9.9737240120410409</v>
      </c>
      <c r="F422" s="30">
        <v>10.616585642169101</v>
      </c>
      <c r="G422" s="30">
        <v>16.5779620397896</v>
      </c>
      <c r="H422" s="30">
        <v>8.1130815969096108</v>
      </c>
      <c r="I422" s="30">
        <v>8.7713171651041009</v>
      </c>
      <c r="J422" s="30">
        <v>9.4602082694339202</v>
      </c>
      <c r="K422" s="30">
        <v>11.324415324476201</v>
      </c>
    </row>
    <row r="423" spans="1:11" ht="14.25" x14ac:dyDescent="0.2">
      <c r="A423" s="31" t="s">
        <v>639</v>
      </c>
      <c r="B423" s="28" t="e">
        <v>#N/A</v>
      </c>
      <c r="C423" s="29" t="s">
        <v>640</v>
      </c>
      <c r="D423" s="30">
        <v>229.89230986986999</v>
      </c>
      <c r="E423" s="30">
        <v>248.19005092947</v>
      </c>
      <c r="F423" s="30">
        <v>281.518274695461</v>
      </c>
      <c r="G423" s="30">
        <v>329.871490808533</v>
      </c>
      <c r="H423" s="30">
        <v>116.944066713545</v>
      </c>
      <c r="I423" s="30">
        <v>114.293386019105</v>
      </c>
      <c r="J423" s="30">
        <v>96.478252747354801</v>
      </c>
      <c r="K423" s="30">
        <v>115.836400232747</v>
      </c>
    </row>
    <row r="424" spans="1:11" ht="14.25" x14ac:dyDescent="0.2">
      <c r="A424" s="31" t="s">
        <v>641</v>
      </c>
      <c r="B424" s="28" t="e">
        <v>#N/A</v>
      </c>
      <c r="C424" s="29" t="s">
        <v>640</v>
      </c>
      <c r="D424" s="30">
        <v>254.695684551889</v>
      </c>
      <c r="E424" s="30">
        <v>302.08941472204299</v>
      </c>
      <c r="F424" s="30">
        <v>268.45562488371399</v>
      </c>
      <c r="G424" s="30">
        <v>162.25265037071799</v>
      </c>
      <c r="H424" s="30">
        <v>62.049109458680498</v>
      </c>
      <c r="I424" s="30">
        <v>36.8190837387546</v>
      </c>
      <c r="J424" s="30">
        <v>22.9973481325672</v>
      </c>
      <c r="K424" s="30">
        <v>61.621105633183603</v>
      </c>
    </row>
    <row r="425" spans="1:11" ht="14.25" x14ac:dyDescent="0.2">
      <c r="A425" s="31" t="s">
        <v>642</v>
      </c>
      <c r="B425" s="28" t="e">
        <v>#N/A</v>
      </c>
      <c r="C425" s="29" t="s">
        <v>640</v>
      </c>
      <c r="D425" s="30">
        <v>266.40841358967901</v>
      </c>
      <c r="E425" s="30">
        <v>146.11646028405599</v>
      </c>
      <c r="F425" s="30">
        <v>109.071717423487</v>
      </c>
      <c r="G425" s="30">
        <v>117.498281167461</v>
      </c>
      <c r="H425" s="30">
        <v>68.984993386923605</v>
      </c>
      <c r="I425" s="30">
        <v>62.0366868434688</v>
      </c>
      <c r="J425" s="30">
        <v>94.172584604318502</v>
      </c>
      <c r="K425" s="30">
        <v>118.26855232764299</v>
      </c>
    </row>
    <row r="426" spans="1:11" ht="14.25" x14ac:dyDescent="0.2">
      <c r="A426" s="31" t="s">
        <v>643</v>
      </c>
      <c r="B426" s="28" t="e">
        <v>#N/A</v>
      </c>
      <c r="C426" s="29" t="s">
        <v>640</v>
      </c>
      <c r="D426" s="30">
        <v>2590.5998296508201</v>
      </c>
      <c r="E426" s="30">
        <v>140.531716316836</v>
      </c>
      <c r="F426" s="30">
        <v>39.187110247890303</v>
      </c>
      <c r="G426" s="30">
        <v>9.6100175648064106</v>
      </c>
      <c r="H426" s="30">
        <v>4.9721434050804802</v>
      </c>
      <c r="I426" s="30">
        <v>2.3764524725138298</v>
      </c>
      <c r="J426" s="30">
        <v>1.98104205276629</v>
      </c>
      <c r="K426" s="30">
        <v>0.91573555326137102</v>
      </c>
    </row>
    <row r="427" spans="1:11" ht="14.25" x14ac:dyDescent="0.2">
      <c r="A427" s="31" t="s">
        <v>644</v>
      </c>
      <c r="B427" s="28" t="e">
        <v>#N/A</v>
      </c>
      <c r="C427" s="29" t="s">
        <v>640</v>
      </c>
      <c r="D427" s="30">
        <v>303.98917801553802</v>
      </c>
      <c r="E427" s="30">
        <v>70.297953997167696</v>
      </c>
      <c r="F427" s="30">
        <v>9.3404212086979097</v>
      </c>
      <c r="G427" s="30">
        <v>1.36317573114518</v>
      </c>
      <c r="H427" s="30">
        <v>2.5786543422302901</v>
      </c>
      <c r="I427" s="30">
        <v>6.7944416031630404</v>
      </c>
      <c r="J427" s="30">
        <v>3.89515407731994</v>
      </c>
      <c r="K427" s="30">
        <v>10.088817235110501</v>
      </c>
    </row>
    <row r="428" spans="1:11" ht="14.25" x14ac:dyDescent="0.2">
      <c r="A428" s="31" t="s">
        <v>645</v>
      </c>
      <c r="B428" s="28" t="e">
        <v>#N/A</v>
      </c>
      <c r="C428" s="29" t="s">
        <v>640</v>
      </c>
      <c r="D428" s="30">
        <v>349.38673052765199</v>
      </c>
      <c r="E428" s="30">
        <v>284.48531711252298</v>
      </c>
      <c r="F428" s="30">
        <v>264.75622562080503</v>
      </c>
      <c r="G428" s="30">
        <v>188.895190098093</v>
      </c>
      <c r="H428" s="30">
        <v>301.28147451798401</v>
      </c>
      <c r="I428" s="30">
        <v>242.69838738150401</v>
      </c>
      <c r="J428" s="30">
        <v>226.672902591488</v>
      </c>
      <c r="K428" s="30">
        <v>237.30083568882401</v>
      </c>
    </row>
    <row r="429" spans="1:11" ht="14.25" x14ac:dyDescent="0.2">
      <c r="A429" s="31" t="s">
        <v>646</v>
      </c>
      <c r="B429" s="28" t="e">
        <v>#N/A</v>
      </c>
      <c r="C429" s="29" t="s">
        <v>647</v>
      </c>
      <c r="D429" s="30">
        <v>60.9226796688056</v>
      </c>
      <c r="E429" s="30">
        <v>39.983032471903599</v>
      </c>
      <c r="F429" s="30">
        <v>27.2297014951851</v>
      </c>
      <c r="G429" s="30">
        <v>28.966953707061499</v>
      </c>
      <c r="H429" s="30">
        <v>20.106044613760599</v>
      </c>
      <c r="I429" s="30">
        <v>36.145697249323298</v>
      </c>
      <c r="J429" s="30">
        <v>37.375211835696199</v>
      </c>
      <c r="K429" s="30">
        <v>38.955898106278497</v>
      </c>
    </row>
    <row r="430" spans="1:11" ht="14.25" x14ac:dyDescent="0.2">
      <c r="A430" s="31" t="s">
        <v>648</v>
      </c>
      <c r="B430" s="28" t="e">
        <v>#N/A</v>
      </c>
      <c r="C430" s="29" t="s">
        <v>647</v>
      </c>
      <c r="D430" s="30">
        <v>78.244396918046903</v>
      </c>
      <c r="E430" s="30">
        <v>33.126196291465902</v>
      </c>
      <c r="F430" s="30">
        <v>33.5450257981243</v>
      </c>
      <c r="G430" s="30">
        <v>37.6622549872218</v>
      </c>
      <c r="H430" s="30">
        <v>29.396323879336698</v>
      </c>
      <c r="I430" s="30">
        <v>26.664241857318601</v>
      </c>
      <c r="J430" s="30">
        <v>24.2325974592741</v>
      </c>
      <c r="K430" s="30">
        <v>36.863932157436501</v>
      </c>
    </row>
    <row r="431" spans="1:11" ht="14.25" x14ac:dyDescent="0.2">
      <c r="A431" s="31" t="s">
        <v>649</v>
      </c>
      <c r="B431" s="28" t="e">
        <v>#N/A</v>
      </c>
      <c r="C431" s="29" t="s">
        <v>647</v>
      </c>
      <c r="D431" s="30">
        <v>118.714202906206</v>
      </c>
      <c r="E431" s="30">
        <v>30.513527620027102</v>
      </c>
      <c r="F431" s="30">
        <v>24.901810725592199</v>
      </c>
      <c r="G431" s="30">
        <v>17.314360774138301</v>
      </c>
      <c r="H431" s="30">
        <v>13.5591791623322</v>
      </c>
      <c r="I431" s="30">
        <v>24.735360167335099</v>
      </c>
      <c r="J431" s="30">
        <v>16.716275309459199</v>
      </c>
      <c r="K431" s="30">
        <v>27.683643725769102</v>
      </c>
    </row>
    <row r="432" spans="1:11" ht="14.25" x14ac:dyDescent="0.2">
      <c r="A432" s="31" t="s">
        <v>650</v>
      </c>
      <c r="B432" s="28" t="e">
        <v>#N/A</v>
      </c>
      <c r="C432" s="29" t="s">
        <v>647</v>
      </c>
      <c r="D432" s="30">
        <v>536.34809941919298</v>
      </c>
      <c r="E432" s="30">
        <v>335.16130177871099</v>
      </c>
      <c r="F432" s="30">
        <v>276.637980620051</v>
      </c>
      <c r="G432" s="30">
        <v>287.22025667484797</v>
      </c>
      <c r="H432" s="30">
        <v>363.64221228458001</v>
      </c>
      <c r="I432" s="30">
        <v>425.31016419791899</v>
      </c>
      <c r="J432" s="30">
        <v>398.10950419021702</v>
      </c>
      <c r="K432" s="30">
        <v>398.17252216191901</v>
      </c>
    </row>
    <row r="433" spans="1:11" ht="14.25" x14ac:dyDescent="0.2">
      <c r="A433" s="31" t="s">
        <v>651</v>
      </c>
      <c r="B433" s="28" t="e">
        <v>#N/A</v>
      </c>
      <c r="C433" s="29" t="s">
        <v>652</v>
      </c>
      <c r="D433" s="30">
        <v>67.188924420473697</v>
      </c>
      <c r="E433" s="30">
        <v>78.103329387938999</v>
      </c>
      <c r="F433" s="30">
        <v>75.190034479339005</v>
      </c>
      <c r="G433" s="30">
        <v>76.781525833410996</v>
      </c>
      <c r="H433" s="30">
        <v>61.097807132266901</v>
      </c>
      <c r="I433" s="30">
        <v>77.819490721760701</v>
      </c>
      <c r="J433" s="30">
        <v>72.641296720899405</v>
      </c>
      <c r="K433" s="30">
        <v>90.195829534721597</v>
      </c>
    </row>
    <row r="434" spans="1:11" ht="14.25" x14ac:dyDescent="0.2">
      <c r="A434" s="31" t="s">
        <v>653</v>
      </c>
      <c r="B434" s="28" t="e">
        <v>#N/A</v>
      </c>
      <c r="C434" s="29" t="s">
        <v>652</v>
      </c>
      <c r="D434" s="30">
        <v>39.506113791362097</v>
      </c>
      <c r="E434" s="30">
        <v>41.707816421333703</v>
      </c>
      <c r="F434" s="30">
        <v>73.299185640698795</v>
      </c>
      <c r="G434" s="30">
        <v>63.151293691029203</v>
      </c>
      <c r="H434" s="30">
        <v>44.398568612292401</v>
      </c>
      <c r="I434" s="30">
        <v>44.835686093996401</v>
      </c>
      <c r="J434" s="30">
        <v>47.747733185929597</v>
      </c>
      <c r="K434" s="30">
        <v>45.138954212446897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4CD2A-93AC-4E66-ACB1-A288C9D919AD}">
  <dimension ref="A1:K434"/>
  <sheetViews>
    <sheetView workbookViewId="0">
      <selection activeCell="E24" sqref="E24"/>
    </sheetView>
  </sheetViews>
  <sheetFormatPr defaultColWidth="11.42578125" defaultRowHeight="12.75" x14ac:dyDescent="0.2"/>
  <cols>
    <col min="1" max="1" width="16.5703125" customWidth="1"/>
  </cols>
  <sheetData>
    <row r="1" spans="1:11" ht="15.75" x14ac:dyDescent="0.25">
      <c r="A1" s="3" t="s">
        <v>90</v>
      </c>
      <c r="B1" s="10"/>
      <c r="C1" s="10"/>
      <c r="D1" s="10"/>
    </row>
    <row r="3" spans="1:11" ht="15" x14ac:dyDescent="0.25">
      <c r="A3" s="17" t="s">
        <v>654</v>
      </c>
      <c r="B3" s="17" t="s">
        <v>655</v>
      </c>
      <c r="C3" s="17" t="s">
        <v>656</v>
      </c>
      <c r="D3" s="17" t="s">
        <v>657</v>
      </c>
      <c r="E3" s="17" t="s">
        <v>658</v>
      </c>
      <c r="F3" s="17" t="s">
        <v>659</v>
      </c>
      <c r="G3" s="17" t="s">
        <v>660</v>
      </c>
      <c r="H3" s="17" t="s">
        <v>661</v>
      </c>
      <c r="I3" s="13"/>
      <c r="J3" s="13"/>
      <c r="K3" s="13"/>
    </row>
    <row r="4" spans="1:11" ht="15" x14ac:dyDescent="0.25">
      <c r="A4" s="18" t="s">
        <v>258</v>
      </c>
      <c r="B4" s="18">
        <v>0.30631371070956598</v>
      </c>
      <c r="C4" s="18">
        <v>22132.536204415919</v>
      </c>
      <c r="D4" s="18">
        <v>15319.25356778063</v>
      </c>
      <c r="E4" s="18">
        <v>6453.0580042832798</v>
      </c>
      <c r="F4" s="18" t="e">
        <v>#N/A</v>
      </c>
      <c r="G4" s="18" t="s">
        <v>656</v>
      </c>
      <c r="H4" s="18" t="s">
        <v>656</v>
      </c>
      <c r="I4" s="14"/>
      <c r="J4" s="14"/>
      <c r="K4" s="14"/>
    </row>
    <row r="5" spans="1:11" ht="15" x14ac:dyDescent="0.25">
      <c r="A5" s="18" t="s">
        <v>427</v>
      </c>
      <c r="B5" s="18">
        <v>0.44185375912663699</v>
      </c>
      <c r="C5" s="18">
        <v>3608.7761489078139</v>
      </c>
      <c r="D5" s="18">
        <v>289.15906731729569</v>
      </c>
      <c r="E5" s="18">
        <v>25.825997141704498</v>
      </c>
      <c r="F5" s="18" t="s">
        <v>656</v>
      </c>
      <c r="G5" s="18" t="s">
        <v>656</v>
      </c>
      <c r="H5" s="18" t="s">
        <v>656</v>
      </c>
      <c r="I5" s="14"/>
      <c r="J5" s="14"/>
      <c r="K5" s="14"/>
    </row>
    <row r="6" spans="1:11" ht="15" x14ac:dyDescent="0.25">
      <c r="A6" s="18" t="s">
        <v>433</v>
      </c>
      <c r="B6" s="18">
        <v>628.71579455442497</v>
      </c>
      <c r="C6" s="18">
        <v>3414.7822921847496</v>
      </c>
      <c r="D6" s="18">
        <v>1303.829748228728</v>
      </c>
      <c r="E6" s="18">
        <v>750.18310882006494</v>
      </c>
      <c r="F6" s="18" t="e">
        <v>#N/A</v>
      </c>
      <c r="G6" s="18" t="s">
        <v>656</v>
      </c>
      <c r="H6" s="18" t="s">
        <v>656</v>
      </c>
      <c r="I6" s="14"/>
      <c r="J6" s="14"/>
      <c r="K6" s="14"/>
    </row>
    <row r="7" spans="1:11" ht="15" x14ac:dyDescent="0.25">
      <c r="A7" s="18" t="s">
        <v>639</v>
      </c>
      <c r="B7" s="18">
        <v>229.89230986986999</v>
      </c>
      <c r="C7" s="18">
        <v>941.26125631252694</v>
      </c>
      <c r="D7" s="18">
        <v>231.23745273265001</v>
      </c>
      <c r="E7" s="18">
        <v>212.31465298010181</v>
      </c>
      <c r="F7" s="18" t="e">
        <v>#N/A</v>
      </c>
      <c r="G7" s="18" t="s">
        <v>656</v>
      </c>
      <c r="H7" s="18" t="s">
        <v>656</v>
      </c>
      <c r="I7" s="14"/>
      <c r="J7" s="14"/>
      <c r="K7" s="14"/>
    </row>
    <row r="8" spans="1:11" ht="15" x14ac:dyDescent="0.25">
      <c r="A8" s="18" t="s">
        <v>191</v>
      </c>
      <c r="B8" s="18">
        <v>0.68119606316396597</v>
      </c>
      <c r="C8" s="18">
        <v>104265.38061608962</v>
      </c>
      <c r="D8" s="18">
        <v>31380.458224701481</v>
      </c>
      <c r="E8" s="18">
        <v>5960.3687821293297</v>
      </c>
      <c r="F8" s="18" t="s">
        <v>656</v>
      </c>
      <c r="G8" s="18" t="s">
        <v>656</v>
      </c>
      <c r="H8" s="18" t="s">
        <v>656</v>
      </c>
      <c r="I8" s="14"/>
      <c r="J8" s="14"/>
      <c r="K8" s="14"/>
    </row>
    <row r="9" spans="1:11" ht="15" x14ac:dyDescent="0.25">
      <c r="A9" s="18" t="s">
        <v>585</v>
      </c>
      <c r="B9" s="18">
        <v>38.382263102565297</v>
      </c>
      <c r="C9" s="18">
        <v>68.486298225938086</v>
      </c>
      <c r="D9" s="18">
        <v>4.0348912506813202</v>
      </c>
      <c r="E9" s="18">
        <v>19.452037831025489</v>
      </c>
      <c r="F9" s="18" t="e">
        <v>#N/A</v>
      </c>
      <c r="G9" s="18" t="s">
        <v>656</v>
      </c>
      <c r="H9" s="18" t="s">
        <v>656</v>
      </c>
      <c r="I9" s="14"/>
      <c r="J9" s="14"/>
      <c r="K9" s="14"/>
    </row>
    <row r="10" spans="1:11" ht="15" x14ac:dyDescent="0.25">
      <c r="A10" s="18" t="s">
        <v>587</v>
      </c>
      <c r="B10" s="18">
        <v>255.014369346845</v>
      </c>
      <c r="C10" s="18">
        <v>1014.7200438215111</v>
      </c>
      <c r="D10" s="18">
        <v>198.43360624807218</v>
      </c>
      <c r="E10" s="18">
        <v>302.05324464857131</v>
      </c>
      <c r="F10" s="18" t="e">
        <v>#N/A</v>
      </c>
      <c r="G10" s="18" t="s">
        <v>656</v>
      </c>
      <c r="H10" s="18" t="s">
        <v>656</v>
      </c>
      <c r="I10" s="14"/>
      <c r="J10" s="14"/>
      <c r="K10" s="14"/>
    </row>
    <row r="11" spans="1:11" ht="15" x14ac:dyDescent="0.25">
      <c r="A11" s="18" t="s">
        <v>662</v>
      </c>
      <c r="B11" s="18">
        <v>66.022847609489304</v>
      </c>
      <c r="C11" s="18">
        <v>220.08564766636297</v>
      </c>
      <c r="D11" s="18">
        <v>50.605786249125003</v>
      </c>
      <c r="E11" s="18">
        <v>64.955004091133603</v>
      </c>
      <c r="F11" s="18" t="e">
        <v>#N/A</v>
      </c>
      <c r="G11" s="18" t="s">
        <v>656</v>
      </c>
      <c r="H11" s="18" t="s">
        <v>656</v>
      </c>
      <c r="I11" s="14"/>
      <c r="J11" s="14"/>
      <c r="K11" s="14"/>
    </row>
    <row r="12" spans="1:11" ht="15" x14ac:dyDescent="0.25">
      <c r="A12" s="18" t="s">
        <v>364</v>
      </c>
      <c r="B12" s="18">
        <v>22.3007031203373</v>
      </c>
      <c r="C12" s="18">
        <v>1290.2784864834809</v>
      </c>
      <c r="D12" s="18">
        <v>562.591357570789</v>
      </c>
      <c r="E12" s="18">
        <v>337.97743956677402</v>
      </c>
      <c r="F12" s="18" t="e">
        <v>#N/A</v>
      </c>
      <c r="G12" s="18" t="s">
        <v>656</v>
      </c>
      <c r="H12" s="18" t="s">
        <v>656</v>
      </c>
      <c r="I12" s="14"/>
      <c r="J12" s="14"/>
      <c r="K12" s="14"/>
    </row>
    <row r="13" spans="1:11" ht="15" x14ac:dyDescent="0.25">
      <c r="A13" s="18" t="s">
        <v>277</v>
      </c>
      <c r="B13" s="18">
        <v>3.22903365334807E-2</v>
      </c>
      <c r="C13" s="18">
        <v>9858.7613670987776</v>
      </c>
      <c r="D13" s="18">
        <v>2957.2302103458878</v>
      </c>
      <c r="E13" s="18">
        <v>1044.132258411204</v>
      </c>
      <c r="F13" s="18" t="s">
        <v>656</v>
      </c>
      <c r="G13" s="18" t="s">
        <v>656</v>
      </c>
      <c r="H13" s="18" t="s">
        <v>656</v>
      </c>
      <c r="I13" s="14"/>
      <c r="J13" s="14"/>
      <c r="K13" s="14"/>
    </row>
    <row r="14" spans="1:11" ht="15" x14ac:dyDescent="0.25">
      <c r="A14" s="18" t="s">
        <v>663</v>
      </c>
      <c r="B14" s="18">
        <v>4.8635272077495802E-2</v>
      </c>
      <c r="C14" s="18">
        <v>8.4614221191214032</v>
      </c>
      <c r="D14" s="18">
        <v>3.5443717467822902</v>
      </c>
      <c r="E14" s="18">
        <v>0.49267271161394699</v>
      </c>
      <c r="F14" s="18" t="e">
        <v>#N/A</v>
      </c>
      <c r="G14" s="18" t="s">
        <v>656</v>
      </c>
      <c r="H14" s="18" t="s">
        <v>656</v>
      </c>
      <c r="I14" s="14"/>
      <c r="J14" s="14"/>
      <c r="K14" s="14"/>
    </row>
    <row r="15" spans="1:11" ht="15" x14ac:dyDescent="0.25">
      <c r="A15" s="18" t="s">
        <v>294</v>
      </c>
      <c r="B15" s="18">
        <v>29.384812780446701</v>
      </c>
      <c r="C15" s="18">
        <v>2029.8189117781892</v>
      </c>
      <c r="D15" s="18">
        <v>966.15488184177002</v>
      </c>
      <c r="E15" s="18">
        <v>432.23072397916002</v>
      </c>
      <c r="F15" s="18" t="e">
        <v>#N/A</v>
      </c>
      <c r="G15" s="18" t="s">
        <v>656</v>
      </c>
      <c r="H15" s="18" t="s">
        <v>656</v>
      </c>
      <c r="I15" s="14"/>
      <c r="J15" s="14"/>
      <c r="K15" s="14"/>
    </row>
    <row r="16" spans="1:11" ht="15" x14ac:dyDescent="0.25">
      <c r="A16" s="18" t="s">
        <v>167</v>
      </c>
      <c r="B16" s="18">
        <v>19.250609263563302</v>
      </c>
      <c r="C16" s="18">
        <v>1278.0632370377361</v>
      </c>
      <c r="D16" s="18">
        <v>354.78809185377099</v>
      </c>
      <c r="E16" s="18">
        <v>134.29218941666301</v>
      </c>
      <c r="F16" s="18" t="s">
        <v>656</v>
      </c>
      <c r="G16" s="18" t="s">
        <v>656</v>
      </c>
      <c r="H16" s="18" t="s">
        <v>656</v>
      </c>
      <c r="I16" s="14"/>
      <c r="J16" s="14"/>
      <c r="K16" s="14"/>
    </row>
    <row r="17" spans="1:11" ht="15" x14ac:dyDescent="0.25">
      <c r="A17" s="18" t="s">
        <v>459</v>
      </c>
      <c r="B17" s="18">
        <v>1.46698411619566E-2</v>
      </c>
      <c r="C17" s="18">
        <v>2991.4125975599218</v>
      </c>
      <c r="D17" s="18">
        <v>55.250884759137833</v>
      </c>
      <c r="E17" s="18">
        <v>7.6551840246468004</v>
      </c>
      <c r="F17" s="18" t="s">
        <v>656</v>
      </c>
      <c r="G17" s="18" t="s">
        <v>656</v>
      </c>
      <c r="H17" s="18" t="s">
        <v>656</v>
      </c>
      <c r="I17" s="14"/>
      <c r="J17" s="14"/>
      <c r="K17" s="14"/>
    </row>
    <row r="18" spans="1:11" ht="15" x14ac:dyDescent="0.25">
      <c r="A18" s="18" t="s">
        <v>664</v>
      </c>
      <c r="B18" s="18">
        <v>1.17734815742803</v>
      </c>
      <c r="C18" s="18">
        <v>747.81557097166603</v>
      </c>
      <c r="D18" s="18">
        <v>66.329788598884804</v>
      </c>
      <c r="E18" s="18">
        <v>8.9677722888737605</v>
      </c>
      <c r="F18" s="18" t="s">
        <v>656</v>
      </c>
      <c r="G18" s="18" t="s">
        <v>656</v>
      </c>
      <c r="H18" s="18" t="s">
        <v>656</v>
      </c>
      <c r="I18" s="14"/>
      <c r="J18" s="14"/>
      <c r="K18" s="14"/>
    </row>
    <row r="19" spans="1:11" ht="15" x14ac:dyDescent="0.25">
      <c r="A19" s="18" t="s">
        <v>169</v>
      </c>
      <c r="B19" s="18">
        <v>0.87653622058304803</v>
      </c>
      <c r="C19" s="18">
        <v>825.6214746813348</v>
      </c>
      <c r="D19" s="18">
        <v>173.34363419792149</v>
      </c>
      <c r="E19" s="18">
        <v>22.946839855766122</v>
      </c>
      <c r="F19" s="18" t="s">
        <v>656</v>
      </c>
      <c r="G19" s="18" t="s">
        <v>656</v>
      </c>
      <c r="H19" s="18" t="s">
        <v>656</v>
      </c>
      <c r="I19" s="14"/>
      <c r="J19" s="14"/>
      <c r="K19" s="14"/>
    </row>
    <row r="20" spans="1:11" ht="15" x14ac:dyDescent="0.25">
      <c r="A20" s="18" t="s">
        <v>164</v>
      </c>
      <c r="B20" s="18">
        <v>1.24846144510586</v>
      </c>
      <c r="C20" s="18">
        <v>930.62410823485277</v>
      </c>
      <c r="D20" s="18">
        <v>200.31485553837379</v>
      </c>
      <c r="E20" s="18">
        <v>28.415003599667632</v>
      </c>
      <c r="F20" s="18" t="s">
        <v>656</v>
      </c>
      <c r="G20" s="18" t="s">
        <v>656</v>
      </c>
      <c r="H20" s="18" t="s">
        <v>656</v>
      </c>
      <c r="I20" s="14"/>
      <c r="J20" s="14"/>
      <c r="K20" s="14"/>
    </row>
    <row r="21" spans="1:11" ht="15" x14ac:dyDescent="0.25">
      <c r="A21" s="18" t="s">
        <v>505</v>
      </c>
      <c r="B21" s="18">
        <v>113.661238899314</v>
      </c>
      <c r="C21" s="18">
        <v>1071.417113061199</v>
      </c>
      <c r="D21" s="18">
        <v>285.89416093508498</v>
      </c>
      <c r="E21" s="18">
        <v>416.59992154325198</v>
      </c>
      <c r="F21" s="18" t="e">
        <v>#N/A</v>
      </c>
      <c r="G21" s="18" t="s">
        <v>656</v>
      </c>
      <c r="H21" s="18" t="s">
        <v>656</v>
      </c>
      <c r="I21" s="14"/>
      <c r="J21" s="14"/>
      <c r="K21" s="14"/>
    </row>
    <row r="22" spans="1:11" ht="15" x14ac:dyDescent="0.25">
      <c r="A22" s="18" t="s">
        <v>665</v>
      </c>
      <c r="B22" s="18">
        <v>8.1563388524730995E-2</v>
      </c>
      <c r="C22" s="18">
        <v>859.94669772296106</v>
      </c>
      <c r="D22" s="18">
        <v>447.48632352170398</v>
      </c>
      <c r="E22" s="18">
        <v>342.56658840684702</v>
      </c>
      <c r="F22" s="18" t="e">
        <v>#N/A</v>
      </c>
      <c r="G22" s="18" t="s">
        <v>656</v>
      </c>
      <c r="H22" s="18" t="s">
        <v>656</v>
      </c>
      <c r="I22" s="14"/>
      <c r="J22" s="14"/>
      <c r="K22" s="14"/>
    </row>
    <row r="23" spans="1:11" ht="15" x14ac:dyDescent="0.25">
      <c r="A23" s="18" t="s">
        <v>480</v>
      </c>
      <c r="B23" s="18">
        <v>1.28801945663949</v>
      </c>
      <c r="C23" s="18">
        <v>594.63126518240597</v>
      </c>
      <c r="D23" s="18">
        <v>171.9711556174434</v>
      </c>
      <c r="E23" s="18">
        <v>90.922632267080303</v>
      </c>
      <c r="F23" s="18" t="e">
        <v>#N/A</v>
      </c>
      <c r="G23" s="18" t="s">
        <v>656</v>
      </c>
      <c r="H23" s="18" t="s">
        <v>656</v>
      </c>
      <c r="I23" s="14"/>
      <c r="J23" s="14"/>
      <c r="K23" s="14"/>
    </row>
    <row r="24" spans="1:11" ht="15" x14ac:dyDescent="0.25">
      <c r="A24" s="18" t="s">
        <v>666</v>
      </c>
      <c r="B24" s="18">
        <v>103.79616502749001</v>
      </c>
      <c r="C24" s="18">
        <v>1206.201163325341</v>
      </c>
      <c r="D24" s="18">
        <v>599.119984476284</v>
      </c>
      <c r="E24" s="18">
        <v>459.56380349231603</v>
      </c>
      <c r="F24" s="18" t="e">
        <v>#N/A</v>
      </c>
      <c r="G24" s="18" t="s">
        <v>656</v>
      </c>
      <c r="H24" s="18" t="s">
        <v>656</v>
      </c>
      <c r="I24" s="14"/>
      <c r="J24" s="14"/>
      <c r="K24" s="14"/>
    </row>
    <row r="25" spans="1:11" ht="15" x14ac:dyDescent="0.25">
      <c r="A25" s="18" t="s">
        <v>667</v>
      </c>
      <c r="B25" s="18">
        <v>1.0260239972168399</v>
      </c>
      <c r="C25" s="18">
        <v>3827.6107670479619</v>
      </c>
      <c r="D25" s="18">
        <v>1707.3966498287741</v>
      </c>
      <c r="E25" s="18">
        <v>2061.1915774496501</v>
      </c>
      <c r="F25" s="18" t="e">
        <v>#N/A</v>
      </c>
      <c r="G25" s="18" t="s">
        <v>656</v>
      </c>
      <c r="H25" s="18" t="s">
        <v>656</v>
      </c>
      <c r="I25" s="14"/>
      <c r="J25" s="14"/>
      <c r="K25" s="14"/>
    </row>
    <row r="26" spans="1:11" ht="15" x14ac:dyDescent="0.25">
      <c r="A26" s="18" t="s">
        <v>363</v>
      </c>
      <c r="B26" s="18">
        <v>3.5106927716143499</v>
      </c>
      <c r="C26" s="18">
        <v>268.45360032325357</v>
      </c>
      <c r="D26" s="18">
        <v>127.27577636004349</v>
      </c>
      <c r="E26" s="18">
        <v>128.39562469113991</v>
      </c>
      <c r="F26" s="18" t="e">
        <v>#N/A</v>
      </c>
      <c r="G26" s="18" t="s">
        <v>656</v>
      </c>
      <c r="H26" s="18" t="s">
        <v>656</v>
      </c>
      <c r="I26" s="14"/>
      <c r="J26" s="14"/>
      <c r="K26" s="14"/>
    </row>
    <row r="27" spans="1:11" ht="15" x14ac:dyDescent="0.25">
      <c r="A27" s="18" t="s">
        <v>250</v>
      </c>
      <c r="B27" s="18">
        <v>0.16647049209155801</v>
      </c>
      <c r="C27" s="18">
        <v>18314.083918129931</v>
      </c>
      <c r="D27" s="18">
        <v>11460.724820009851</v>
      </c>
      <c r="E27" s="18">
        <v>4664.0872518344295</v>
      </c>
      <c r="F27" s="18" t="e">
        <v>#N/A</v>
      </c>
      <c r="G27" s="18" t="s">
        <v>656</v>
      </c>
      <c r="H27" s="18" t="s">
        <v>656</v>
      </c>
      <c r="I27" s="14"/>
      <c r="J27" s="14"/>
      <c r="K27" s="14"/>
    </row>
    <row r="28" spans="1:11" ht="15" x14ac:dyDescent="0.25">
      <c r="A28" s="18" t="s">
        <v>218</v>
      </c>
      <c r="B28" s="18">
        <v>4.6960177695437297E-2</v>
      </c>
      <c r="C28" s="18">
        <v>7825.697047881773</v>
      </c>
      <c r="D28" s="18">
        <v>4531.9468440759401</v>
      </c>
      <c r="E28" s="18">
        <v>2311.22462168836</v>
      </c>
      <c r="F28" s="18" t="e">
        <v>#N/A</v>
      </c>
      <c r="G28" s="18" t="s">
        <v>656</v>
      </c>
      <c r="H28" s="18" t="s">
        <v>656</v>
      </c>
      <c r="I28" s="14"/>
      <c r="J28" s="14"/>
      <c r="K28" s="14"/>
    </row>
    <row r="29" spans="1:11" ht="15" x14ac:dyDescent="0.25">
      <c r="A29" s="18" t="s">
        <v>199</v>
      </c>
      <c r="B29" s="18">
        <v>5.9954924475335403E-2</v>
      </c>
      <c r="C29" s="18">
        <v>11666.899713233708</v>
      </c>
      <c r="D29" s="18">
        <v>1269.759004447284</v>
      </c>
      <c r="E29" s="18">
        <v>117.55200421138341</v>
      </c>
      <c r="F29" s="18" t="s">
        <v>656</v>
      </c>
      <c r="G29" s="18" t="s">
        <v>656</v>
      </c>
      <c r="H29" s="18" t="s">
        <v>656</v>
      </c>
      <c r="I29" s="14"/>
      <c r="J29" s="14"/>
      <c r="K29" s="14"/>
    </row>
    <row r="30" spans="1:11" ht="15" x14ac:dyDescent="0.25">
      <c r="A30" s="18" t="s">
        <v>282</v>
      </c>
      <c r="B30" s="18">
        <v>6.2905578684902902E-2</v>
      </c>
      <c r="C30" s="18">
        <v>3754.1910572674747</v>
      </c>
      <c r="D30" s="18">
        <v>1913.9604316912009</v>
      </c>
      <c r="E30" s="18">
        <v>827.88488719465897</v>
      </c>
      <c r="F30" s="18" t="e">
        <v>#N/A</v>
      </c>
      <c r="G30" s="18" t="s">
        <v>656</v>
      </c>
      <c r="H30" s="18" t="s">
        <v>656</v>
      </c>
      <c r="I30" s="14"/>
      <c r="J30" s="14"/>
      <c r="K30" s="14"/>
    </row>
    <row r="31" spans="1:11" ht="15" x14ac:dyDescent="0.25">
      <c r="A31" s="18" t="s">
        <v>668</v>
      </c>
      <c r="B31" s="18">
        <v>0.15953834292614</v>
      </c>
      <c r="C31" s="18">
        <v>3819.6899989614785</v>
      </c>
      <c r="D31" s="18">
        <v>1656.810252766345</v>
      </c>
      <c r="E31" s="18">
        <v>257.63732676457994</v>
      </c>
      <c r="F31" s="18" t="e">
        <v>#N/A</v>
      </c>
      <c r="G31" s="18" t="s">
        <v>656</v>
      </c>
      <c r="H31" s="18" t="s">
        <v>656</v>
      </c>
      <c r="I31" s="14"/>
      <c r="J31" s="14"/>
      <c r="K31" s="14"/>
    </row>
    <row r="32" spans="1:11" ht="15" x14ac:dyDescent="0.25">
      <c r="A32" s="18" t="s">
        <v>215</v>
      </c>
      <c r="B32" s="18">
        <v>0.11090307084864399</v>
      </c>
      <c r="C32" s="18">
        <v>4402.0648219204522</v>
      </c>
      <c r="D32" s="18">
        <v>1898.9589792811462</v>
      </c>
      <c r="E32" s="18">
        <v>1376.2962305088281</v>
      </c>
      <c r="F32" s="18" t="e">
        <v>#N/A</v>
      </c>
      <c r="G32" s="18" t="s">
        <v>656</v>
      </c>
      <c r="H32" s="18" t="s">
        <v>656</v>
      </c>
      <c r="I32" s="14"/>
      <c r="J32" s="14"/>
      <c r="K32" s="14"/>
    </row>
    <row r="33" spans="1:11" ht="15" x14ac:dyDescent="0.25">
      <c r="A33" s="18" t="s">
        <v>316</v>
      </c>
      <c r="B33" s="18">
        <v>0</v>
      </c>
      <c r="C33" s="18">
        <v>6869.7903657611087</v>
      </c>
      <c r="D33" s="18">
        <v>364.87225061888768</v>
      </c>
      <c r="E33" s="18">
        <v>1545.9405676340632</v>
      </c>
      <c r="F33" s="18" t="s">
        <v>656</v>
      </c>
      <c r="G33" s="18" t="s">
        <v>656</v>
      </c>
      <c r="H33" s="18" t="s">
        <v>656</v>
      </c>
      <c r="I33" s="14"/>
      <c r="J33" s="14"/>
      <c r="K33" s="14"/>
    </row>
    <row r="34" spans="1:11" ht="15" x14ac:dyDescent="0.25">
      <c r="A34" s="18" t="s">
        <v>311</v>
      </c>
      <c r="B34" s="18">
        <v>7.7575419846859506E-2</v>
      </c>
      <c r="C34" s="18">
        <v>955.29751905695912</v>
      </c>
      <c r="D34" s="18">
        <v>94.609004495417508</v>
      </c>
      <c r="E34" s="18">
        <v>469.73633636130467</v>
      </c>
      <c r="F34" s="18" t="e">
        <v>#N/A</v>
      </c>
      <c r="G34" s="18" t="s">
        <v>656</v>
      </c>
      <c r="H34" s="18" t="s">
        <v>656</v>
      </c>
      <c r="I34" s="14"/>
      <c r="J34" s="14"/>
      <c r="K34" s="14"/>
    </row>
    <row r="35" spans="1:11" ht="15" x14ac:dyDescent="0.25">
      <c r="A35" s="18" t="s">
        <v>183</v>
      </c>
      <c r="B35" s="18">
        <v>1.0218747393436201</v>
      </c>
      <c r="C35" s="18">
        <v>5987.946823627155</v>
      </c>
      <c r="D35" s="18">
        <v>726.70298846932201</v>
      </c>
      <c r="E35" s="18">
        <v>407.02738122160997</v>
      </c>
      <c r="F35" s="18" t="s">
        <v>656</v>
      </c>
      <c r="G35" s="18" t="s">
        <v>656</v>
      </c>
      <c r="H35" s="18" t="s">
        <v>656</v>
      </c>
      <c r="I35" s="14"/>
      <c r="J35" s="14"/>
      <c r="K35" s="14"/>
    </row>
    <row r="36" spans="1:11" ht="15" x14ac:dyDescent="0.25">
      <c r="A36" s="18" t="s">
        <v>174</v>
      </c>
      <c r="B36" s="18">
        <v>0</v>
      </c>
      <c r="C36" s="18">
        <v>556.3907236369339</v>
      </c>
      <c r="D36" s="18">
        <v>148.5180012437865</v>
      </c>
      <c r="E36" s="18">
        <v>62.064761954716204</v>
      </c>
      <c r="F36" s="18" t="s">
        <v>656</v>
      </c>
      <c r="G36" s="18" t="s">
        <v>656</v>
      </c>
      <c r="H36" s="18" t="s">
        <v>656</v>
      </c>
      <c r="I36" s="14"/>
      <c r="J36" s="14"/>
      <c r="K36" s="14"/>
    </row>
    <row r="37" spans="1:11" ht="15" x14ac:dyDescent="0.25">
      <c r="A37" s="18" t="s">
        <v>216</v>
      </c>
      <c r="B37" s="18">
        <v>3.22903365334807E-2</v>
      </c>
      <c r="C37" s="18">
        <v>11078.816441127678</v>
      </c>
      <c r="D37" s="18">
        <v>3767.6498829288998</v>
      </c>
      <c r="E37" s="18">
        <v>2076.6409381619387</v>
      </c>
      <c r="F37" s="18" t="e">
        <v>#N/A</v>
      </c>
      <c r="G37" s="18" t="s">
        <v>656</v>
      </c>
      <c r="H37" s="18" t="s">
        <v>656</v>
      </c>
      <c r="I37" s="14"/>
      <c r="J37" s="14"/>
      <c r="K37" s="14"/>
    </row>
    <row r="38" spans="1:11" ht="15" x14ac:dyDescent="0.25">
      <c r="A38" s="18" t="s">
        <v>181</v>
      </c>
      <c r="B38" s="18">
        <v>3.3520953658265999</v>
      </c>
      <c r="C38" s="18">
        <v>5039.7585745543702</v>
      </c>
      <c r="D38" s="18">
        <v>1177.2020093747601</v>
      </c>
      <c r="E38" s="18">
        <v>1073.7291332972941</v>
      </c>
      <c r="F38" s="18" t="e">
        <v>#N/A</v>
      </c>
      <c r="G38" s="18" t="s">
        <v>656</v>
      </c>
      <c r="H38" s="18" t="s">
        <v>656</v>
      </c>
      <c r="I38" s="14"/>
      <c r="J38" s="14"/>
      <c r="K38" s="14"/>
    </row>
    <row r="39" spans="1:11" ht="15" x14ac:dyDescent="0.25">
      <c r="A39" s="18" t="s">
        <v>439</v>
      </c>
      <c r="B39" s="18">
        <v>1.6982715457769599E-2</v>
      </c>
      <c r="C39" s="18">
        <v>1297.5718367710392</v>
      </c>
      <c r="D39" s="18">
        <v>485.14242297001897</v>
      </c>
      <c r="E39" s="18">
        <v>40.317729893653102</v>
      </c>
      <c r="F39" s="18" t="s">
        <v>656</v>
      </c>
      <c r="G39" s="18" t="s">
        <v>656</v>
      </c>
      <c r="H39" s="18" t="s">
        <v>656</v>
      </c>
      <c r="I39" s="14"/>
      <c r="J39" s="14"/>
      <c r="K39" s="14"/>
    </row>
    <row r="40" spans="1:11" ht="15" x14ac:dyDescent="0.25">
      <c r="A40" s="18" t="s">
        <v>195</v>
      </c>
      <c r="B40" s="18">
        <v>0.23105116515852001</v>
      </c>
      <c r="C40" s="18">
        <v>8413.7039290833072</v>
      </c>
      <c r="D40" s="18">
        <v>2255.9918400079991</v>
      </c>
      <c r="E40" s="18">
        <v>802.01985263532595</v>
      </c>
      <c r="F40" s="18" t="s">
        <v>656</v>
      </c>
      <c r="G40" s="18" t="s">
        <v>656</v>
      </c>
      <c r="H40" s="18" t="s">
        <v>656</v>
      </c>
      <c r="I40" s="14"/>
      <c r="J40" s="14"/>
      <c r="K40" s="14"/>
    </row>
    <row r="41" spans="1:11" ht="15" x14ac:dyDescent="0.25">
      <c r="A41" s="18" t="s">
        <v>198</v>
      </c>
      <c r="B41" s="18">
        <v>0.37424457254064503</v>
      </c>
      <c r="C41" s="18">
        <v>3404.6964997439072</v>
      </c>
      <c r="D41" s="18">
        <v>396.16869828118701</v>
      </c>
      <c r="E41" s="18">
        <v>115.88404889161129</v>
      </c>
      <c r="F41" s="18" t="s">
        <v>656</v>
      </c>
      <c r="G41" s="18" t="s">
        <v>656</v>
      </c>
      <c r="H41" s="18" t="s">
        <v>656</v>
      </c>
      <c r="I41" s="14"/>
      <c r="J41" s="14"/>
      <c r="K41" s="14"/>
    </row>
    <row r="42" spans="1:11" ht="15" x14ac:dyDescent="0.25">
      <c r="A42" s="18" t="s">
        <v>495</v>
      </c>
      <c r="B42" s="18">
        <v>0.12493513209684599</v>
      </c>
      <c r="C42" s="18">
        <v>63.588156102458299</v>
      </c>
      <c r="D42" s="18">
        <v>1.820489544416912</v>
      </c>
      <c r="E42" s="18">
        <v>3.4981049307488368</v>
      </c>
      <c r="F42" s="18" t="s">
        <v>656</v>
      </c>
      <c r="G42" s="18" t="s">
        <v>656</v>
      </c>
      <c r="H42" s="18" t="s">
        <v>656</v>
      </c>
      <c r="I42" s="14"/>
      <c r="J42" s="14"/>
      <c r="K42" s="14"/>
    </row>
    <row r="43" spans="1:11" ht="15" x14ac:dyDescent="0.25">
      <c r="A43" s="18" t="s">
        <v>270</v>
      </c>
      <c r="B43" s="18">
        <v>2.0605727112408698</v>
      </c>
      <c r="C43" s="18">
        <v>15483.522031046359</v>
      </c>
      <c r="D43" s="18">
        <v>9510.4182568866891</v>
      </c>
      <c r="E43" s="18">
        <v>2301.376931708121</v>
      </c>
      <c r="F43" s="18" t="e">
        <v>#N/A</v>
      </c>
      <c r="G43" s="18" t="s">
        <v>656</v>
      </c>
      <c r="H43" s="18" t="s">
        <v>656</v>
      </c>
      <c r="I43" s="14"/>
      <c r="J43" s="14"/>
      <c r="K43" s="14"/>
    </row>
    <row r="44" spans="1:11" ht="15" x14ac:dyDescent="0.25">
      <c r="A44" s="18" t="s">
        <v>239</v>
      </c>
      <c r="B44" s="18">
        <v>3.1652556619726199E-2</v>
      </c>
      <c r="C44" s="18">
        <v>1465.7124573855322</v>
      </c>
      <c r="D44" s="18">
        <v>619.14230499468397</v>
      </c>
      <c r="E44" s="18">
        <v>213.1816866662258</v>
      </c>
      <c r="F44" s="18" t="e">
        <v>#N/A</v>
      </c>
      <c r="G44" s="18" t="s">
        <v>656</v>
      </c>
      <c r="H44" s="18" t="s">
        <v>656</v>
      </c>
      <c r="I44" s="14"/>
      <c r="J44" s="14"/>
      <c r="K44" s="14"/>
    </row>
    <row r="45" spans="1:11" ht="15" x14ac:dyDescent="0.25">
      <c r="A45" s="18" t="s">
        <v>188</v>
      </c>
      <c r="B45" s="18">
        <v>0.46457649380819699</v>
      </c>
      <c r="C45" s="18">
        <v>3965.306692629023</v>
      </c>
      <c r="D45" s="18">
        <v>1314.1968427503441</v>
      </c>
      <c r="E45" s="18">
        <v>301.89594608012061</v>
      </c>
      <c r="F45" s="18" t="s">
        <v>656</v>
      </c>
      <c r="G45" s="18" t="s">
        <v>656</v>
      </c>
      <c r="H45" s="18" t="s">
        <v>656</v>
      </c>
      <c r="I45" s="14"/>
      <c r="J45" s="14"/>
      <c r="K45" s="14"/>
    </row>
    <row r="46" spans="1:11" ht="15" x14ac:dyDescent="0.25">
      <c r="A46" s="18" t="s">
        <v>172</v>
      </c>
      <c r="B46" s="18">
        <v>0.46410000308978699</v>
      </c>
      <c r="C46" s="18">
        <v>993.98162034391703</v>
      </c>
      <c r="D46" s="18">
        <v>326.92847247091049</v>
      </c>
      <c r="E46" s="18">
        <v>38.922499457804619</v>
      </c>
      <c r="F46" s="18" t="s">
        <v>656</v>
      </c>
      <c r="G46" s="18" t="s">
        <v>656</v>
      </c>
      <c r="H46" s="18" t="s">
        <v>656</v>
      </c>
      <c r="I46" s="14"/>
      <c r="J46" s="14"/>
      <c r="K46" s="14"/>
    </row>
    <row r="47" spans="1:11" ht="15" x14ac:dyDescent="0.25">
      <c r="A47" s="18" t="s">
        <v>437</v>
      </c>
      <c r="B47" s="18">
        <v>24.541765414531501</v>
      </c>
      <c r="C47" s="18">
        <v>217.7633495796195</v>
      </c>
      <c r="D47" s="18">
        <v>102.0126552913832</v>
      </c>
      <c r="E47" s="18">
        <v>34.392445908545099</v>
      </c>
      <c r="F47" s="18" t="e">
        <v>#N/A</v>
      </c>
      <c r="G47" s="18" t="s">
        <v>656</v>
      </c>
      <c r="H47" s="18" t="s">
        <v>656</v>
      </c>
      <c r="I47" s="14"/>
      <c r="J47" s="14"/>
      <c r="K47" s="14"/>
    </row>
    <row r="48" spans="1:11" ht="15" x14ac:dyDescent="0.25">
      <c r="A48" s="18" t="s">
        <v>240</v>
      </c>
      <c r="B48" s="18">
        <v>0.98081587006731796</v>
      </c>
      <c r="C48" s="18">
        <v>110277.68968324066</v>
      </c>
      <c r="D48" s="18">
        <v>52500.775086820606</v>
      </c>
      <c r="E48" s="18">
        <v>16029.51065443181</v>
      </c>
      <c r="F48" s="18" t="e">
        <v>#N/A</v>
      </c>
      <c r="G48" s="18" t="s">
        <v>656</v>
      </c>
      <c r="H48" s="18" t="s">
        <v>656</v>
      </c>
      <c r="I48" s="14"/>
      <c r="J48" s="14"/>
      <c r="K48" s="14"/>
    </row>
    <row r="49" spans="1:11" ht="15" x14ac:dyDescent="0.25">
      <c r="A49" s="18" t="s">
        <v>171</v>
      </c>
      <c r="B49" s="18">
        <v>1.01232098808134</v>
      </c>
      <c r="C49" s="18">
        <v>6555.3165811331255</v>
      </c>
      <c r="D49" s="18">
        <v>1043.3012151255271</v>
      </c>
      <c r="E49" s="18">
        <v>119.7739796426135</v>
      </c>
      <c r="F49" s="18" t="s">
        <v>656</v>
      </c>
      <c r="G49" s="18" t="s">
        <v>656</v>
      </c>
      <c r="H49" s="18" t="s">
        <v>656</v>
      </c>
      <c r="I49" s="14"/>
      <c r="J49" s="14"/>
      <c r="K49" s="14"/>
    </row>
    <row r="50" spans="1:11" ht="15" x14ac:dyDescent="0.25">
      <c r="A50" s="18" t="s">
        <v>255</v>
      </c>
      <c r="B50" s="18">
        <v>1.07689518742629</v>
      </c>
      <c r="C50" s="18">
        <v>4189.3155576171939</v>
      </c>
      <c r="D50" s="18">
        <v>2767.1497087969301</v>
      </c>
      <c r="E50" s="18">
        <v>1268.7525359529629</v>
      </c>
      <c r="F50" s="18" t="e">
        <v>#N/A</v>
      </c>
      <c r="G50" s="18" t="s">
        <v>656</v>
      </c>
      <c r="H50" s="18" t="s">
        <v>656</v>
      </c>
      <c r="I50" s="14"/>
      <c r="J50" s="14"/>
      <c r="K50" s="14"/>
    </row>
    <row r="51" spans="1:11" ht="15" x14ac:dyDescent="0.25">
      <c r="A51" s="18" t="s">
        <v>570</v>
      </c>
      <c r="B51" s="18">
        <v>2.71124343586132</v>
      </c>
      <c r="C51" s="18">
        <v>26.172414978100701</v>
      </c>
      <c r="D51" s="18">
        <v>1.3492895462411001</v>
      </c>
      <c r="E51" s="18">
        <v>15.26285635509832</v>
      </c>
      <c r="F51" s="18" t="e">
        <v>#N/A</v>
      </c>
      <c r="G51" s="18" t="s">
        <v>656</v>
      </c>
      <c r="H51" s="18" t="s">
        <v>656</v>
      </c>
      <c r="I51" s="14"/>
      <c r="J51" s="14"/>
      <c r="K51" s="14"/>
    </row>
    <row r="52" spans="1:11" ht="15" x14ac:dyDescent="0.25">
      <c r="A52" s="18" t="s">
        <v>669</v>
      </c>
      <c r="B52" s="18">
        <v>0.170220215410225</v>
      </c>
      <c r="C52" s="18">
        <v>1.26425573084997</v>
      </c>
      <c r="D52" s="18">
        <v>0.33556215268290102</v>
      </c>
      <c r="E52" s="18">
        <v>0.33188285322064498</v>
      </c>
      <c r="F52" s="18" t="e">
        <v>#N/A</v>
      </c>
      <c r="G52" s="18" t="s">
        <v>656</v>
      </c>
      <c r="H52" s="18" t="s">
        <v>656</v>
      </c>
      <c r="I52" s="14"/>
      <c r="J52" s="14"/>
      <c r="K52" s="14"/>
    </row>
    <row r="53" spans="1:11" ht="15" x14ac:dyDescent="0.25">
      <c r="A53" s="18" t="s">
        <v>476</v>
      </c>
      <c r="B53" s="18">
        <v>0.59389912913746501</v>
      </c>
      <c r="C53" s="18">
        <v>185.54460505712103</v>
      </c>
      <c r="D53" s="18">
        <v>69.117688690448603</v>
      </c>
      <c r="E53" s="18">
        <v>80.968035387301796</v>
      </c>
      <c r="F53" s="18" t="e">
        <v>#N/A</v>
      </c>
      <c r="G53" s="18" t="s">
        <v>656</v>
      </c>
      <c r="H53" s="18" t="s">
        <v>656</v>
      </c>
      <c r="I53" s="14"/>
      <c r="J53" s="14"/>
      <c r="K53" s="14"/>
    </row>
    <row r="54" spans="1:11" ht="15" x14ac:dyDescent="0.25">
      <c r="A54" s="18" t="s">
        <v>214</v>
      </c>
      <c r="B54" s="18">
        <v>1.6982715457769599E-2</v>
      </c>
      <c r="C54" s="18">
        <v>969.22759075055092</v>
      </c>
      <c r="D54" s="18">
        <v>422.49331714588402</v>
      </c>
      <c r="E54" s="18">
        <v>399.880944712217</v>
      </c>
      <c r="F54" s="18" t="e">
        <v>#N/A</v>
      </c>
      <c r="G54" s="18" t="s">
        <v>656</v>
      </c>
      <c r="H54" s="18" t="s">
        <v>656</v>
      </c>
      <c r="I54" s="14"/>
      <c r="J54" s="14"/>
      <c r="K54" s="14"/>
    </row>
    <row r="55" spans="1:11" ht="15" x14ac:dyDescent="0.25">
      <c r="A55" s="18" t="s">
        <v>435</v>
      </c>
      <c r="B55" s="18">
        <v>94.980958108171393</v>
      </c>
      <c r="C55" s="18">
        <v>651.04248430684402</v>
      </c>
      <c r="D55" s="18">
        <v>281.43964845310802</v>
      </c>
      <c r="E55" s="18">
        <v>150.48345605127321</v>
      </c>
      <c r="F55" s="18" t="e">
        <v>#N/A</v>
      </c>
      <c r="G55" s="18" t="s">
        <v>656</v>
      </c>
      <c r="H55" s="18" t="s">
        <v>656</v>
      </c>
      <c r="I55" s="14"/>
      <c r="J55" s="14"/>
      <c r="K55" s="14"/>
    </row>
    <row r="56" spans="1:11" ht="15" x14ac:dyDescent="0.25">
      <c r="A56" s="18" t="s">
        <v>210</v>
      </c>
      <c r="B56" s="18">
        <v>6.1230484302844397E-2</v>
      </c>
      <c r="C56" s="18">
        <v>9507.3127935688572</v>
      </c>
      <c r="D56" s="18">
        <v>3341.62148549209</v>
      </c>
      <c r="E56" s="18">
        <v>873.82217096724298</v>
      </c>
      <c r="F56" s="18" t="e">
        <v>#N/A</v>
      </c>
      <c r="G56" s="18" t="s">
        <v>656</v>
      </c>
      <c r="H56" s="18" t="s">
        <v>656</v>
      </c>
      <c r="I56" s="14"/>
      <c r="J56" s="14"/>
      <c r="K56" s="14"/>
    </row>
    <row r="57" spans="1:11" ht="15" x14ac:dyDescent="0.25">
      <c r="A57" s="18" t="s">
        <v>208</v>
      </c>
      <c r="B57" s="18">
        <v>0.150924625656642</v>
      </c>
      <c r="C57" s="18">
        <v>2695.0702063675772</v>
      </c>
      <c r="D57" s="18">
        <v>1496.2389465247288</v>
      </c>
      <c r="E57" s="18">
        <v>446.20542686198905</v>
      </c>
      <c r="F57" s="18" t="e">
        <v>#N/A</v>
      </c>
      <c r="G57" s="18" t="s">
        <v>656</v>
      </c>
      <c r="H57" s="18" t="s">
        <v>656</v>
      </c>
      <c r="I57" s="14"/>
      <c r="J57" s="14"/>
      <c r="K57" s="14"/>
    </row>
    <row r="58" spans="1:11" ht="15" x14ac:dyDescent="0.25">
      <c r="A58" s="18" t="s">
        <v>670</v>
      </c>
      <c r="B58" s="18">
        <v>0.17149577523773399</v>
      </c>
      <c r="C58" s="18">
        <v>1.1520366821752499</v>
      </c>
      <c r="D58" s="18">
        <v>0</v>
      </c>
      <c r="E58" s="18">
        <v>0.46005165313103402</v>
      </c>
      <c r="F58" s="18" t="e">
        <v>#N/A</v>
      </c>
      <c r="G58" s="18" t="s">
        <v>656</v>
      </c>
      <c r="H58" s="18" t="s">
        <v>656</v>
      </c>
      <c r="I58" s="14"/>
      <c r="J58" s="14"/>
      <c r="K58" s="14"/>
    </row>
    <row r="59" spans="1:11" ht="15" x14ac:dyDescent="0.25">
      <c r="A59" s="18" t="s">
        <v>220</v>
      </c>
      <c r="B59" s="18">
        <v>0.88913790653041702</v>
      </c>
      <c r="C59" s="18">
        <v>14828.161678226261</v>
      </c>
      <c r="D59" s="18">
        <v>7495.8922242637</v>
      </c>
      <c r="E59" s="18">
        <v>5568.4206461228996</v>
      </c>
      <c r="F59" s="18" t="e">
        <v>#N/A</v>
      </c>
      <c r="G59" s="18" t="s">
        <v>656</v>
      </c>
      <c r="H59" s="18" t="s">
        <v>656</v>
      </c>
      <c r="I59" s="14"/>
      <c r="J59" s="14"/>
      <c r="K59" s="14"/>
    </row>
    <row r="60" spans="1:11" ht="15" x14ac:dyDescent="0.25">
      <c r="A60" s="18" t="s">
        <v>475</v>
      </c>
      <c r="B60" s="18">
        <v>0.76028528819753904</v>
      </c>
      <c r="C60" s="18">
        <v>933.68824166326283</v>
      </c>
      <c r="D60" s="18">
        <v>114.51996794212241</v>
      </c>
      <c r="E60" s="18">
        <v>194.88361451107738</v>
      </c>
      <c r="F60" s="18" t="s">
        <v>656</v>
      </c>
      <c r="G60" s="18" t="s">
        <v>656</v>
      </c>
      <c r="H60" s="18" t="s">
        <v>656</v>
      </c>
      <c r="I60" s="14"/>
      <c r="J60" s="14"/>
      <c r="K60" s="14"/>
    </row>
    <row r="61" spans="1:11" ht="15" x14ac:dyDescent="0.25">
      <c r="A61" s="18" t="s">
        <v>502</v>
      </c>
      <c r="B61" s="18">
        <v>0.66644926583814801</v>
      </c>
      <c r="C61" s="18">
        <v>69.861697997695757</v>
      </c>
      <c r="D61" s="18">
        <v>6.2147527989403102</v>
      </c>
      <c r="E61" s="18">
        <v>3.7628087871337801</v>
      </c>
      <c r="F61" s="18" t="s">
        <v>656</v>
      </c>
      <c r="G61" s="18" t="s">
        <v>656</v>
      </c>
      <c r="H61" s="18" t="s">
        <v>656</v>
      </c>
      <c r="I61" s="14"/>
      <c r="J61" s="14"/>
      <c r="K61" s="14"/>
    </row>
    <row r="62" spans="1:11" ht="15" x14ac:dyDescent="0.25">
      <c r="A62" s="18" t="s">
        <v>492</v>
      </c>
      <c r="B62" s="18">
        <v>2.7427347032856999</v>
      </c>
      <c r="C62" s="18">
        <v>89.683556125778793</v>
      </c>
      <c r="D62" s="18">
        <v>32.194247089404783</v>
      </c>
      <c r="E62" s="18">
        <v>14.573202973970719</v>
      </c>
      <c r="F62" s="18" t="e">
        <v>#N/A</v>
      </c>
      <c r="G62" s="18" t="s">
        <v>656</v>
      </c>
      <c r="H62" s="18" t="s">
        <v>656</v>
      </c>
      <c r="I62" s="14"/>
      <c r="J62" s="14"/>
      <c r="K62" s="14"/>
    </row>
    <row r="63" spans="1:11" ht="15" x14ac:dyDescent="0.25">
      <c r="A63" s="18" t="s">
        <v>248</v>
      </c>
      <c r="B63" s="18">
        <v>0.67713761204425404</v>
      </c>
      <c r="C63" s="18">
        <v>12927.08083291175</v>
      </c>
      <c r="D63" s="18">
        <v>7218.092231526909</v>
      </c>
      <c r="E63" s="18">
        <v>2763.0368384447302</v>
      </c>
      <c r="F63" s="18" t="e">
        <v>#N/A</v>
      </c>
      <c r="G63" s="18" t="s">
        <v>656</v>
      </c>
      <c r="H63" s="18" t="s">
        <v>656</v>
      </c>
      <c r="I63" s="14"/>
      <c r="J63" s="14"/>
      <c r="K63" s="14"/>
    </row>
    <row r="64" spans="1:11" ht="15" x14ac:dyDescent="0.25">
      <c r="A64" s="18" t="s">
        <v>178</v>
      </c>
      <c r="B64" s="18">
        <v>1.5307621075711099E-2</v>
      </c>
      <c r="C64" s="18">
        <v>1122.6045939246719</v>
      </c>
      <c r="D64" s="18">
        <v>182.05747138283192</v>
      </c>
      <c r="E64" s="18">
        <v>58.743584717394199</v>
      </c>
      <c r="F64" s="18" t="s">
        <v>656</v>
      </c>
      <c r="G64" s="18" t="s">
        <v>656</v>
      </c>
      <c r="H64" s="18" t="s">
        <v>656</v>
      </c>
      <c r="I64" s="14"/>
      <c r="J64" s="14"/>
      <c r="K64" s="14"/>
    </row>
    <row r="65" spans="1:11" ht="15" x14ac:dyDescent="0.25">
      <c r="A65" s="18" t="s">
        <v>179</v>
      </c>
      <c r="B65" s="18">
        <v>1.5307621075711099E-2</v>
      </c>
      <c r="C65" s="18">
        <v>2400.7168184989569</v>
      </c>
      <c r="D65" s="18">
        <v>476.81696057259597</v>
      </c>
      <c r="E65" s="18">
        <v>197.37823863987398</v>
      </c>
      <c r="F65" s="18" t="s">
        <v>656</v>
      </c>
      <c r="G65" s="18" t="s">
        <v>656</v>
      </c>
      <c r="H65" s="18" t="s">
        <v>656</v>
      </c>
      <c r="I65" s="14"/>
      <c r="J65" s="14"/>
      <c r="K65" s="14"/>
    </row>
    <row r="66" spans="1:11" ht="15" x14ac:dyDescent="0.25">
      <c r="A66" s="18" t="s">
        <v>266</v>
      </c>
      <c r="B66" s="18">
        <v>0.26964234466568499</v>
      </c>
      <c r="C66" s="18">
        <v>5839.6328047739262</v>
      </c>
      <c r="D66" s="18">
        <v>4121.4903391304906</v>
      </c>
      <c r="E66" s="18">
        <v>1522.0499153730091</v>
      </c>
      <c r="F66" s="18" t="e">
        <v>#N/A</v>
      </c>
      <c r="G66" s="18" t="s">
        <v>656</v>
      </c>
      <c r="H66" s="18" t="s">
        <v>656</v>
      </c>
      <c r="I66" s="14"/>
      <c r="J66" s="14"/>
      <c r="K66" s="14"/>
    </row>
    <row r="67" spans="1:11" ht="15" x14ac:dyDescent="0.25">
      <c r="A67" s="18" t="s">
        <v>487</v>
      </c>
      <c r="B67" s="18">
        <v>0</v>
      </c>
      <c r="C67" s="18">
        <v>189.47965715584215</v>
      </c>
      <c r="D67" s="18">
        <v>5.2667395192084197</v>
      </c>
      <c r="E67" s="18">
        <v>1.0434897515658279</v>
      </c>
      <c r="F67" s="18" t="s">
        <v>656</v>
      </c>
      <c r="G67" s="18" t="s">
        <v>656</v>
      </c>
      <c r="H67" s="18" t="s">
        <v>656</v>
      </c>
      <c r="I67" s="14"/>
      <c r="J67" s="14"/>
      <c r="K67" s="14"/>
    </row>
    <row r="68" spans="1:11" ht="15" x14ac:dyDescent="0.25">
      <c r="A68" s="18" t="s">
        <v>430</v>
      </c>
      <c r="B68" s="18">
        <v>138.19855900222399</v>
      </c>
      <c r="C68" s="18">
        <v>8768.285976608191</v>
      </c>
      <c r="D68" s="18">
        <v>1724.075846574329</v>
      </c>
      <c r="E68" s="18">
        <v>379.53586102991102</v>
      </c>
      <c r="F68" s="18" t="s">
        <v>656</v>
      </c>
      <c r="G68" s="18" t="s">
        <v>656</v>
      </c>
      <c r="H68" s="18" t="s">
        <v>656</v>
      </c>
      <c r="I68" s="14"/>
      <c r="J68" s="14"/>
      <c r="K68" s="14"/>
    </row>
    <row r="69" spans="1:11" ht="15" x14ac:dyDescent="0.25">
      <c r="A69" s="18" t="s">
        <v>496</v>
      </c>
      <c r="B69" s="18">
        <v>0.41491038098441801</v>
      </c>
      <c r="C69" s="18">
        <v>68.767489568331385</v>
      </c>
      <c r="D69" s="18">
        <v>2.8760016035828109</v>
      </c>
      <c r="E69" s="18">
        <v>3.6675388809350671</v>
      </c>
      <c r="F69" s="18" t="s">
        <v>656</v>
      </c>
      <c r="G69" s="18" t="s">
        <v>656</v>
      </c>
      <c r="H69" s="18" t="s">
        <v>656</v>
      </c>
      <c r="I69" s="14"/>
      <c r="J69" s="14"/>
      <c r="K69" s="14"/>
    </row>
    <row r="70" spans="1:11" ht="15" x14ac:dyDescent="0.25">
      <c r="A70" s="18" t="s">
        <v>641</v>
      </c>
      <c r="B70" s="18">
        <v>254.695684551889</v>
      </c>
      <c r="C70" s="18">
        <v>592.96092562515003</v>
      </c>
      <c r="D70" s="18">
        <v>98.86819319743509</v>
      </c>
      <c r="E70" s="18">
        <v>84.6184537657508</v>
      </c>
      <c r="F70" s="18" t="e">
        <v>#N/A</v>
      </c>
      <c r="G70" s="18" t="s">
        <v>656</v>
      </c>
      <c r="H70" s="18" t="s">
        <v>656</v>
      </c>
      <c r="I70" s="14"/>
      <c r="J70" s="14"/>
      <c r="K70" s="14"/>
    </row>
    <row r="71" spans="1:11" ht="15" x14ac:dyDescent="0.25">
      <c r="A71" s="18" t="s">
        <v>309</v>
      </c>
      <c r="B71" s="18">
        <v>1.7265156501343799</v>
      </c>
      <c r="C71" s="18">
        <v>52468.652188364897</v>
      </c>
      <c r="D71" s="18">
        <v>2809.0704274156592</v>
      </c>
      <c r="E71" s="18">
        <v>11004.309621575783</v>
      </c>
      <c r="F71" s="18" t="s">
        <v>656</v>
      </c>
      <c r="G71" s="18" t="s">
        <v>656</v>
      </c>
      <c r="H71" s="18" t="s">
        <v>656</v>
      </c>
      <c r="I71" s="14"/>
      <c r="J71" s="14"/>
      <c r="K71" s="14"/>
    </row>
    <row r="72" spans="1:11" ht="15" x14ac:dyDescent="0.25">
      <c r="A72" s="18" t="s">
        <v>473</v>
      </c>
      <c r="B72" s="18">
        <v>0.43268569182926597</v>
      </c>
      <c r="C72" s="18">
        <v>37.884335583024118</v>
      </c>
      <c r="D72" s="18">
        <v>7.1299797568899601</v>
      </c>
      <c r="E72" s="18">
        <v>17.261553877557517</v>
      </c>
      <c r="F72" s="18" t="e">
        <v>#N/A</v>
      </c>
      <c r="G72" s="18" t="s">
        <v>656</v>
      </c>
      <c r="H72" s="18" t="s">
        <v>656</v>
      </c>
      <c r="I72" s="14"/>
      <c r="J72" s="14"/>
      <c r="K72" s="14"/>
    </row>
    <row r="73" spans="1:11" ht="15" x14ac:dyDescent="0.25">
      <c r="A73" s="18" t="s">
        <v>380</v>
      </c>
      <c r="B73" s="18">
        <v>0.61765270456530796</v>
      </c>
      <c r="C73" s="18">
        <v>1030.9809171293789</v>
      </c>
      <c r="D73" s="18">
        <v>3355.6766215033304</v>
      </c>
      <c r="E73" s="18">
        <v>1829.819615592846</v>
      </c>
      <c r="F73" s="18" t="e">
        <v>#N/A</v>
      </c>
      <c r="G73" s="18" t="s">
        <v>657</v>
      </c>
      <c r="H73" s="18" t="s">
        <v>657</v>
      </c>
      <c r="I73" s="14"/>
      <c r="J73" s="14"/>
      <c r="K73" s="14"/>
    </row>
    <row r="74" spans="1:11" ht="15" x14ac:dyDescent="0.25">
      <c r="A74" s="18" t="s">
        <v>399</v>
      </c>
      <c r="B74" s="18">
        <v>6.1630018857393901E-2</v>
      </c>
      <c r="C74" s="18">
        <v>31.116199999594599</v>
      </c>
      <c r="D74" s="18">
        <v>1321.4888527375761</v>
      </c>
      <c r="E74" s="18">
        <v>554.23426441054903</v>
      </c>
      <c r="F74" s="18" t="e">
        <v>#N/A</v>
      </c>
      <c r="G74" s="18" t="s">
        <v>657</v>
      </c>
      <c r="H74" s="18" t="s">
        <v>657</v>
      </c>
      <c r="I74" s="14"/>
      <c r="J74" s="14"/>
      <c r="K74" s="14"/>
    </row>
    <row r="75" spans="1:11" ht="15" x14ac:dyDescent="0.25">
      <c r="A75" s="18" t="s">
        <v>365</v>
      </c>
      <c r="B75" s="18">
        <v>4.5504354348475298</v>
      </c>
      <c r="C75" s="18">
        <v>916.33827915969755</v>
      </c>
      <c r="D75" s="18">
        <v>3015.452687108464</v>
      </c>
      <c r="E75" s="18">
        <v>404.439251356196</v>
      </c>
      <c r="F75" s="18" t="e">
        <v>#N/A</v>
      </c>
      <c r="G75" s="18" t="s">
        <v>657</v>
      </c>
      <c r="H75" s="18" t="s">
        <v>657</v>
      </c>
      <c r="I75" s="14"/>
      <c r="J75" s="14"/>
      <c r="K75" s="14"/>
    </row>
    <row r="76" spans="1:11" ht="15" x14ac:dyDescent="0.25">
      <c r="A76" s="18" t="s">
        <v>367</v>
      </c>
      <c r="B76" s="18">
        <v>0.14383118729587899</v>
      </c>
      <c r="C76" s="18">
        <v>115.99796944992535</v>
      </c>
      <c r="D76" s="18">
        <v>908.35929451042102</v>
      </c>
      <c r="E76" s="18">
        <v>76.462158405252694</v>
      </c>
      <c r="F76" s="18" t="s">
        <v>657</v>
      </c>
      <c r="G76" s="18" t="s">
        <v>657</v>
      </c>
      <c r="H76" s="18" t="s">
        <v>657</v>
      </c>
      <c r="I76" s="14"/>
      <c r="J76" s="14"/>
      <c r="K76" s="14"/>
    </row>
    <row r="77" spans="1:11" ht="15" x14ac:dyDescent="0.25">
      <c r="A77" s="18" t="s">
        <v>671</v>
      </c>
      <c r="B77" s="18">
        <v>0.44774859382375198</v>
      </c>
      <c r="C77" s="18">
        <v>0</v>
      </c>
      <c r="D77" s="18">
        <v>1.3483200387844401</v>
      </c>
      <c r="E77" s="18">
        <v>0.37140314072907399</v>
      </c>
      <c r="F77" s="18" t="e">
        <v>#N/A</v>
      </c>
      <c r="G77" s="18" t="s">
        <v>657</v>
      </c>
      <c r="H77" s="18" t="s">
        <v>657</v>
      </c>
      <c r="I77" s="14"/>
      <c r="J77" s="14"/>
      <c r="K77" s="14"/>
    </row>
    <row r="78" spans="1:11" ht="15" x14ac:dyDescent="0.25">
      <c r="A78" s="18" t="s">
        <v>672</v>
      </c>
      <c r="B78" s="18">
        <v>2.1752319791302002</v>
      </c>
      <c r="C78" s="18">
        <v>42.332373399041792</v>
      </c>
      <c r="D78" s="18">
        <v>114.43770152528151</v>
      </c>
      <c r="E78" s="18">
        <v>53.3023173470445</v>
      </c>
      <c r="F78" s="18" t="e">
        <v>#N/A</v>
      </c>
      <c r="G78" s="18" t="s">
        <v>657</v>
      </c>
      <c r="H78" s="18" t="s">
        <v>657</v>
      </c>
      <c r="I78" s="14"/>
      <c r="J78" s="14"/>
      <c r="K78" s="14"/>
    </row>
    <row r="79" spans="1:11" ht="15" x14ac:dyDescent="0.25">
      <c r="A79" s="18" t="s">
        <v>416</v>
      </c>
      <c r="B79" s="18">
        <v>5.9954924475335403E-2</v>
      </c>
      <c r="C79" s="18">
        <v>338.99279045283311</v>
      </c>
      <c r="D79" s="18">
        <v>1046.5112975487382</v>
      </c>
      <c r="E79" s="18">
        <v>392.14322436421696</v>
      </c>
      <c r="F79" s="18" t="e">
        <v>#N/A</v>
      </c>
      <c r="G79" s="18" t="s">
        <v>657</v>
      </c>
      <c r="H79" s="18" t="s">
        <v>657</v>
      </c>
      <c r="I79" s="14"/>
      <c r="J79" s="14"/>
      <c r="K79" s="14"/>
    </row>
    <row r="80" spans="1:11" ht="15" x14ac:dyDescent="0.25">
      <c r="A80" s="18" t="s">
        <v>315</v>
      </c>
      <c r="B80" s="18">
        <v>0.142156092913821</v>
      </c>
      <c r="C80" s="18">
        <v>3.2016948574497679</v>
      </c>
      <c r="D80" s="18">
        <v>37.583876920875042</v>
      </c>
      <c r="E80" s="18">
        <v>8.8012603713428987</v>
      </c>
      <c r="F80" s="18" t="s">
        <v>657</v>
      </c>
      <c r="G80" s="18" t="s">
        <v>657</v>
      </c>
      <c r="H80" s="18" t="s">
        <v>657</v>
      </c>
      <c r="I80" s="14"/>
      <c r="J80" s="14"/>
      <c r="K80" s="14"/>
    </row>
    <row r="81" spans="1:11" ht="15" x14ac:dyDescent="0.25">
      <c r="A81" s="18" t="s">
        <v>673</v>
      </c>
      <c r="B81" s="18">
        <v>0.79990730845098801</v>
      </c>
      <c r="C81" s="18">
        <v>25844.905486903692</v>
      </c>
      <c r="D81" s="18">
        <v>42263.343310761498</v>
      </c>
      <c r="E81" s="18">
        <v>16212.522302432189</v>
      </c>
      <c r="F81" s="18" t="e">
        <v>#N/A</v>
      </c>
      <c r="G81" s="18" t="s">
        <v>657</v>
      </c>
      <c r="H81" s="18" t="s">
        <v>656</v>
      </c>
      <c r="I81" s="14"/>
      <c r="J81" s="14"/>
      <c r="K81" s="14"/>
    </row>
    <row r="82" spans="1:11" ht="15" x14ac:dyDescent="0.25">
      <c r="A82" s="18" t="s">
        <v>385</v>
      </c>
      <c r="B82" s="18">
        <v>0.50044879074297999</v>
      </c>
      <c r="C82" s="18">
        <v>4542.8295124142169</v>
      </c>
      <c r="D82" s="18">
        <v>47486.016797317301</v>
      </c>
      <c r="E82" s="18">
        <v>15087.53213288133</v>
      </c>
      <c r="F82" s="18" t="s">
        <v>657</v>
      </c>
      <c r="G82" s="18" t="s">
        <v>657</v>
      </c>
      <c r="H82" s="18" t="s">
        <v>657</v>
      </c>
      <c r="I82" s="14"/>
      <c r="J82" s="14"/>
      <c r="K82" s="14"/>
    </row>
    <row r="83" spans="1:11" ht="15" x14ac:dyDescent="0.25">
      <c r="A83" s="18" t="s">
        <v>393</v>
      </c>
      <c r="B83" s="18">
        <v>0.27546022319893898</v>
      </c>
      <c r="C83" s="18">
        <v>116.77148658475028</v>
      </c>
      <c r="D83" s="18">
        <v>1279.594205448524</v>
      </c>
      <c r="E83" s="18">
        <v>481.97234460755396</v>
      </c>
      <c r="F83" s="18" t="e">
        <v>#N/A</v>
      </c>
      <c r="G83" s="18" t="s">
        <v>657</v>
      </c>
      <c r="H83" s="18" t="s">
        <v>657</v>
      </c>
      <c r="I83" s="14"/>
      <c r="J83" s="14"/>
      <c r="K83" s="14"/>
    </row>
    <row r="84" spans="1:11" ht="15" x14ac:dyDescent="0.25">
      <c r="A84" s="18" t="s">
        <v>384</v>
      </c>
      <c r="B84" s="18">
        <v>7.8213199760613902E-2</v>
      </c>
      <c r="C84" s="18">
        <v>844.98714411285198</v>
      </c>
      <c r="D84" s="18">
        <v>4320.1396456615703</v>
      </c>
      <c r="E84" s="18">
        <v>1359.735787160829</v>
      </c>
      <c r="F84" s="18" t="e">
        <v>#N/A</v>
      </c>
      <c r="G84" s="18" t="s">
        <v>657</v>
      </c>
      <c r="H84" s="18" t="s">
        <v>657</v>
      </c>
      <c r="I84" s="14"/>
      <c r="J84" s="14"/>
      <c r="K84" s="14"/>
    </row>
    <row r="85" spans="1:11" ht="15" x14ac:dyDescent="0.25">
      <c r="A85" s="18" t="s">
        <v>389</v>
      </c>
      <c r="B85" s="18">
        <v>7.7575419846859506E-2</v>
      </c>
      <c r="C85" s="18">
        <v>444.86480596099199</v>
      </c>
      <c r="D85" s="18">
        <v>1835.2360893855721</v>
      </c>
      <c r="E85" s="18">
        <v>278.63691165224401</v>
      </c>
      <c r="F85" s="18" t="s">
        <v>657</v>
      </c>
      <c r="G85" s="18" t="s">
        <v>657</v>
      </c>
      <c r="H85" s="18" t="s">
        <v>657</v>
      </c>
      <c r="I85" s="14"/>
      <c r="J85" s="14"/>
      <c r="K85" s="14"/>
    </row>
    <row r="86" spans="1:11" ht="15" x14ac:dyDescent="0.25">
      <c r="A86" s="18" t="s">
        <v>387</v>
      </c>
      <c r="B86" s="18">
        <v>4.4647303399624298E-2</v>
      </c>
      <c r="C86" s="18">
        <v>772.02118647735165</v>
      </c>
      <c r="D86" s="18">
        <v>1994.157945543554</v>
      </c>
      <c r="E86" s="18">
        <v>348.79422363189803</v>
      </c>
      <c r="F86" s="18" t="e">
        <v>#N/A</v>
      </c>
      <c r="G86" s="18" t="s">
        <v>657</v>
      </c>
      <c r="H86" s="18" t="s">
        <v>657</v>
      </c>
      <c r="I86" s="14"/>
      <c r="J86" s="14"/>
      <c r="K86" s="14"/>
    </row>
    <row r="87" spans="1:11" ht="15" x14ac:dyDescent="0.25">
      <c r="A87" s="18" t="s">
        <v>396</v>
      </c>
      <c r="B87" s="18">
        <v>0.12118540877818</v>
      </c>
      <c r="C87" s="18">
        <v>804.17448092196003</v>
      </c>
      <c r="D87" s="18">
        <v>5957.86501509759</v>
      </c>
      <c r="E87" s="18">
        <v>3555.1955556639896</v>
      </c>
      <c r="F87" s="18" t="e">
        <v>#N/A</v>
      </c>
      <c r="G87" s="18" t="s">
        <v>657</v>
      </c>
      <c r="H87" s="18" t="s">
        <v>657</v>
      </c>
      <c r="I87" s="14"/>
      <c r="J87" s="14"/>
      <c r="K87" s="14"/>
    </row>
    <row r="88" spans="1:11" ht="15" x14ac:dyDescent="0.25">
      <c r="A88" s="18" t="s">
        <v>391</v>
      </c>
      <c r="B88" s="18">
        <v>7.7575419846859506E-2</v>
      </c>
      <c r="C88" s="18">
        <v>465.20745920932404</v>
      </c>
      <c r="D88" s="18">
        <v>14661.700406321568</v>
      </c>
      <c r="E88" s="18">
        <v>5181.5764871214706</v>
      </c>
      <c r="F88" s="18" t="s">
        <v>657</v>
      </c>
      <c r="G88" s="18" t="s">
        <v>657</v>
      </c>
      <c r="H88" s="18" t="s">
        <v>657</v>
      </c>
      <c r="I88" s="14"/>
      <c r="J88" s="14"/>
      <c r="K88" s="14"/>
    </row>
    <row r="89" spans="1:11" ht="15" x14ac:dyDescent="0.25">
      <c r="A89" s="18" t="s">
        <v>392</v>
      </c>
      <c r="B89" s="18">
        <v>0.47087733678188198</v>
      </c>
      <c r="C89" s="18">
        <v>0</v>
      </c>
      <c r="D89" s="18">
        <v>470.92864513755802</v>
      </c>
      <c r="E89" s="18">
        <v>193.5163473920378</v>
      </c>
      <c r="F89" s="18" t="s">
        <v>657</v>
      </c>
      <c r="G89" s="18" t="s">
        <v>657</v>
      </c>
      <c r="H89" s="18" t="s">
        <v>657</v>
      </c>
      <c r="I89" s="14"/>
      <c r="J89" s="14"/>
      <c r="K89" s="14"/>
    </row>
    <row r="90" spans="1:11" ht="15" x14ac:dyDescent="0.25">
      <c r="A90" s="18" t="s">
        <v>345</v>
      </c>
      <c r="B90" s="18">
        <v>1.5307621075711099E-2</v>
      </c>
      <c r="C90" s="18">
        <v>4.7054163158149596</v>
      </c>
      <c r="D90" s="18">
        <v>285.30191367223148</v>
      </c>
      <c r="E90" s="18">
        <v>159.31634521551069</v>
      </c>
      <c r="F90" s="18" t="e">
        <v>#N/A</v>
      </c>
      <c r="G90" s="18" t="s">
        <v>657</v>
      </c>
      <c r="H90" s="18" t="s">
        <v>657</v>
      </c>
      <c r="I90" s="14"/>
      <c r="J90" s="14"/>
      <c r="K90" s="14"/>
    </row>
    <row r="91" spans="1:11" ht="15" x14ac:dyDescent="0.25">
      <c r="A91" s="18" t="s">
        <v>388</v>
      </c>
      <c r="B91" s="18">
        <v>7.5900325464800994E-2</v>
      </c>
      <c r="C91" s="18">
        <v>205.28467706899988</v>
      </c>
      <c r="D91" s="18">
        <v>467.595374979859</v>
      </c>
      <c r="E91" s="18">
        <v>115.65998120800398</v>
      </c>
      <c r="F91" s="18" t="e">
        <v>#N/A</v>
      </c>
      <c r="G91" s="18" t="s">
        <v>657</v>
      </c>
      <c r="H91" s="18" t="s">
        <v>657</v>
      </c>
      <c r="I91" s="14"/>
      <c r="J91" s="14"/>
      <c r="K91" s="14"/>
    </row>
    <row r="92" spans="1:11" ht="15" x14ac:dyDescent="0.25">
      <c r="A92" s="18" t="s">
        <v>674</v>
      </c>
      <c r="B92" s="18">
        <v>2.7883414618441602</v>
      </c>
      <c r="C92" s="18">
        <v>13779.972091443109</v>
      </c>
      <c r="D92" s="18">
        <v>33249.7949443248</v>
      </c>
      <c r="E92" s="18">
        <v>18881.33526175025</v>
      </c>
      <c r="F92" s="18" t="e">
        <v>#N/A</v>
      </c>
      <c r="G92" s="18" t="s">
        <v>657</v>
      </c>
      <c r="H92" s="18" t="s">
        <v>657</v>
      </c>
      <c r="I92" s="14"/>
      <c r="J92" s="14"/>
      <c r="K92" s="14"/>
    </row>
    <row r="93" spans="1:11" ht="15" x14ac:dyDescent="0.25">
      <c r="A93" s="18" t="s">
        <v>361</v>
      </c>
      <c r="B93" s="18">
        <v>0.45094396711454499</v>
      </c>
      <c r="C93" s="18">
        <v>67.855664805351893</v>
      </c>
      <c r="D93" s="18">
        <v>482.287589654763</v>
      </c>
      <c r="E93" s="18">
        <v>50.998103128793097</v>
      </c>
      <c r="F93" s="18" t="s">
        <v>657</v>
      </c>
      <c r="G93" s="18" t="s">
        <v>657</v>
      </c>
      <c r="H93" s="18" t="s">
        <v>657</v>
      </c>
      <c r="I93" s="14"/>
      <c r="J93" s="14"/>
      <c r="K93" s="14"/>
    </row>
    <row r="94" spans="1:11" ht="15" x14ac:dyDescent="0.25">
      <c r="A94" s="18" t="s">
        <v>411</v>
      </c>
      <c r="B94" s="18">
        <v>7.4624765637292007E-2</v>
      </c>
      <c r="C94" s="18">
        <v>1415.541634539811</v>
      </c>
      <c r="D94" s="18">
        <v>2047.731160371452</v>
      </c>
      <c r="E94" s="18">
        <v>620.21538942498</v>
      </c>
      <c r="F94" s="18" t="e">
        <v>#N/A</v>
      </c>
      <c r="G94" s="18" t="s">
        <v>657</v>
      </c>
      <c r="H94" s="18" t="s">
        <v>656</v>
      </c>
      <c r="I94" s="14"/>
      <c r="J94" s="14"/>
      <c r="K94" s="14"/>
    </row>
    <row r="95" spans="1:11" ht="15" x14ac:dyDescent="0.25">
      <c r="A95" s="18" t="s">
        <v>398</v>
      </c>
      <c r="B95" s="18">
        <v>0.13689256440844</v>
      </c>
      <c r="C95" s="18">
        <v>101.20158912288446</v>
      </c>
      <c r="D95" s="18">
        <v>3589.4343427316003</v>
      </c>
      <c r="E95" s="18">
        <v>1017.293513188679</v>
      </c>
      <c r="F95" s="18" t="s">
        <v>657</v>
      </c>
      <c r="G95" s="18" t="s">
        <v>657</v>
      </c>
      <c r="H95" s="18" t="s">
        <v>657</v>
      </c>
      <c r="I95" s="14"/>
      <c r="J95" s="14"/>
      <c r="K95" s="14"/>
    </row>
    <row r="96" spans="1:11" ht="15" x14ac:dyDescent="0.25">
      <c r="A96" s="18" t="s">
        <v>404</v>
      </c>
      <c r="B96" s="18">
        <v>0.105877787702469</v>
      </c>
      <c r="C96" s="18">
        <v>536.78904108313998</v>
      </c>
      <c r="D96" s="18">
        <v>27931.666108574311</v>
      </c>
      <c r="E96" s="18">
        <v>17181.944671199599</v>
      </c>
      <c r="F96" s="18" t="e">
        <v>#N/A</v>
      </c>
      <c r="G96" s="18" t="s">
        <v>657</v>
      </c>
      <c r="H96" s="18" t="s">
        <v>657</v>
      </c>
      <c r="I96" s="14"/>
      <c r="J96" s="14"/>
      <c r="K96" s="14"/>
    </row>
    <row r="97" spans="1:11" ht="15" x14ac:dyDescent="0.25">
      <c r="A97" s="18" t="s">
        <v>326</v>
      </c>
      <c r="B97" s="18">
        <v>0.946612193792574</v>
      </c>
      <c r="C97" s="18">
        <v>2.2191816121841921</v>
      </c>
      <c r="D97" s="18">
        <v>23.642765258075798</v>
      </c>
      <c r="E97" s="18">
        <v>3043.9954396655389</v>
      </c>
      <c r="F97" s="18" t="s">
        <v>658</v>
      </c>
      <c r="G97" s="18" t="s">
        <v>658</v>
      </c>
      <c r="H97" s="18" t="s">
        <v>658</v>
      </c>
      <c r="I97" s="14"/>
      <c r="J97" s="14"/>
      <c r="K97" s="14"/>
    </row>
    <row r="98" spans="1:11" ht="15" x14ac:dyDescent="0.25">
      <c r="A98" s="18" t="s">
        <v>327</v>
      </c>
      <c r="B98" s="18">
        <v>2.8941487671047899</v>
      </c>
      <c r="C98" s="18">
        <v>46.543564189663797</v>
      </c>
      <c r="D98" s="18">
        <v>28.596939666426099</v>
      </c>
      <c r="E98" s="18">
        <v>3354.14672942477</v>
      </c>
      <c r="F98" s="18" t="s">
        <v>658</v>
      </c>
      <c r="G98" s="18" t="s">
        <v>658</v>
      </c>
      <c r="H98" s="18" t="s">
        <v>658</v>
      </c>
      <c r="I98" s="14"/>
      <c r="J98" s="14"/>
      <c r="K98" s="14"/>
    </row>
    <row r="99" spans="1:11" ht="15" x14ac:dyDescent="0.25">
      <c r="A99" s="18" t="s">
        <v>334</v>
      </c>
      <c r="B99" s="18">
        <v>0.786919938538713</v>
      </c>
      <c r="C99" s="18">
        <v>99.165368177345712</v>
      </c>
      <c r="D99" s="18">
        <v>811.49708205451498</v>
      </c>
      <c r="E99" s="18">
        <v>2011.3495840151932</v>
      </c>
      <c r="F99" s="18" t="e">
        <v>#N/A</v>
      </c>
      <c r="G99" s="18" t="s">
        <v>658</v>
      </c>
      <c r="H99" s="18" t="s">
        <v>658</v>
      </c>
      <c r="I99" s="14"/>
      <c r="J99" s="14"/>
      <c r="K99" s="14"/>
    </row>
    <row r="100" spans="1:11" ht="15" x14ac:dyDescent="0.25">
      <c r="A100" s="18" t="s">
        <v>675</v>
      </c>
      <c r="B100" s="18">
        <v>0</v>
      </c>
      <c r="C100" s="18">
        <v>0</v>
      </c>
      <c r="D100" s="18">
        <v>0</v>
      </c>
      <c r="E100" s="18">
        <v>0.251969846820081</v>
      </c>
      <c r="F100" s="18" t="s">
        <v>658</v>
      </c>
      <c r="G100" s="18" t="s">
        <v>658</v>
      </c>
      <c r="H100" s="18" t="s">
        <v>658</v>
      </c>
      <c r="I100" s="14"/>
      <c r="J100" s="14"/>
      <c r="K100" s="14"/>
    </row>
    <row r="101" spans="1:11" ht="15" x14ac:dyDescent="0.25">
      <c r="A101" s="18" t="s">
        <v>676</v>
      </c>
      <c r="B101" s="18">
        <v>0</v>
      </c>
      <c r="C101" s="18">
        <v>3.6120642527684201</v>
      </c>
      <c r="D101" s="18">
        <v>254.88096081856909</v>
      </c>
      <c r="E101" s="18">
        <v>465.20714163008</v>
      </c>
      <c r="F101" s="18" t="e">
        <v>#N/A</v>
      </c>
      <c r="G101" s="18" t="s">
        <v>658</v>
      </c>
      <c r="H101" s="18" t="s">
        <v>657</v>
      </c>
      <c r="I101" s="14"/>
      <c r="J101" s="14"/>
      <c r="K101" s="14"/>
    </row>
    <row r="102" spans="1:11" ht="15" x14ac:dyDescent="0.25">
      <c r="A102" s="18" t="s">
        <v>677</v>
      </c>
      <c r="B102" s="18">
        <v>0</v>
      </c>
      <c r="C102" s="18">
        <v>275.952504100277</v>
      </c>
      <c r="D102" s="18">
        <v>811.08871444333408</v>
      </c>
      <c r="E102" s="18">
        <v>1847.6223906581981</v>
      </c>
      <c r="F102" s="18" t="e">
        <v>#N/A</v>
      </c>
      <c r="G102" s="18" t="s">
        <v>658</v>
      </c>
      <c r="H102" s="18" t="s">
        <v>658</v>
      </c>
      <c r="I102" s="14"/>
      <c r="J102" s="14"/>
      <c r="K102" s="14"/>
    </row>
    <row r="103" spans="1:11" ht="15" x14ac:dyDescent="0.25">
      <c r="A103" s="18" t="s">
        <v>422</v>
      </c>
      <c r="B103" s="18">
        <v>3.1652556619726199E-2</v>
      </c>
      <c r="C103" s="18">
        <v>88.946217394952299</v>
      </c>
      <c r="D103" s="18">
        <v>223.23602881492798</v>
      </c>
      <c r="E103" s="18">
        <v>352.99307065871699</v>
      </c>
      <c r="F103" s="18" t="e">
        <v>#N/A</v>
      </c>
      <c r="G103" s="18" t="s">
        <v>658</v>
      </c>
      <c r="H103" s="18" t="s">
        <v>657</v>
      </c>
      <c r="I103" s="14"/>
      <c r="J103" s="14"/>
      <c r="K103" s="14"/>
    </row>
    <row r="104" spans="1:11" ht="15" x14ac:dyDescent="0.25">
      <c r="A104" s="18" t="s">
        <v>678</v>
      </c>
      <c r="B104" s="18">
        <v>0.170220215410225</v>
      </c>
      <c r="C104" s="18">
        <v>0</v>
      </c>
      <c r="D104" s="18">
        <v>1.4097443643258409</v>
      </c>
      <c r="E104" s="18">
        <v>2.8678327141741642</v>
      </c>
      <c r="F104" s="18" t="e">
        <v>#N/A</v>
      </c>
      <c r="G104" s="18" t="s">
        <v>658</v>
      </c>
      <c r="H104" s="18" t="s">
        <v>657</v>
      </c>
      <c r="I104" s="14"/>
      <c r="J104" s="14"/>
      <c r="K104" s="14"/>
    </row>
    <row r="105" spans="1:11" ht="15" x14ac:dyDescent="0.25">
      <c r="A105" s="18" t="s">
        <v>679</v>
      </c>
      <c r="B105" s="18">
        <v>0.37280772351779101</v>
      </c>
      <c r="C105" s="18">
        <v>0</v>
      </c>
      <c r="D105" s="18">
        <v>3.4343925097521097</v>
      </c>
      <c r="E105" s="18">
        <v>4.4905969467843398</v>
      </c>
      <c r="F105" s="18" t="e">
        <v>#N/A</v>
      </c>
      <c r="G105" s="18" t="s">
        <v>658</v>
      </c>
      <c r="H105" s="18" t="s">
        <v>657</v>
      </c>
      <c r="I105" s="14"/>
      <c r="J105" s="14"/>
      <c r="K105" s="14"/>
    </row>
    <row r="106" spans="1:11" ht="15" x14ac:dyDescent="0.25">
      <c r="A106" s="18" t="s">
        <v>351</v>
      </c>
      <c r="B106" s="18">
        <v>0.214867518809849</v>
      </c>
      <c r="C106" s="18">
        <v>4.4288989817917717</v>
      </c>
      <c r="D106" s="18">
        <v>586.75783297158205</v>
      </c>
      <c r="E106" s="18">
        <v>8562.4922631826903</v>
      </c>
      <c r="F106" s="18" t="s">
        <v>658</v>
      </c>
      <c r="G106" s="18" t="s">
        <v>658</v>
      </c>
      <c r="H106" s="18" t="s">
        <v>658</v>
      </c>
      <c r="I106" s="14"/>
      <c r="J106" s="14"/>
      <c r="K106" s="14"/>
    </row>
    <row r="107" spans="1:11" ht="15" x14ac:dyDescent="0.25">
      <c r="A107" s="18" t="s">
        <v>537</v>
      </c>
      <c r="B107" s="18">
        <v>0</v>
      </c>
      <c r="C107" s="18">
        <v>8.0423176809755148</v>
      </c>
      <c r="D107" s="18">
        <v>1.7449833478565191</v>
      </c>
      <c r="E107" s="18">
        <v>20.07691107977416</v>
      </c>
      <c r="F107" s="18" t="e">
        <v>#N/A</v>
      </c>
      <c r="G107" s="18" t="s">
        <v>658</v>
      </c>
      <c r="H107" s="18" t="s">
        <v>658</v>
      </c>
      <c r="I107" s="14"/>
      <c r="J107" s="14"/>
      <c r="K107" s="14"/>
    </row>
    <row r="108" spans="1:11" ht="15" x14ac:dyDescent="0.25">
      <c r="A108" s="18" t="s">
        <v>352</v>
      </c>
      <c r="B108" s="18">
        <v>1.5307621075711099E-2</v>
      </c>
      <c r="C108" s="18">
        <v>1.840638671812288</v>
      </c>
      <c r="D108" s="18">
        <v>364.86844757431504</v>
      </c>
      <c r="E108" s="18">
        <v>2889.0529249919468</v>
      </c>
      <c r="F108" s="18" t="s">
        <v>658</v>
      </c>
      <c r="G108" s="18" t="s">
        <v>658</v>
      </c>
      <c r="H108" s="18" t="s">
        <v>658</v>
      </c>
      <c r="I108" s="14"/>
      <c r="J108" s="14"/>
      <c r="K108" s="14"/>
    </row>
    <row r="109" spans="1:11" ht="15" x14ac:dyDescent="0.25">
      <c r="A109" s="18" t="s">
        <v>562</v>
      </c>
      <c r="B109" s="18">
        <v>20.809937477085001</v>
      </c>
      <c r="C109" s="18">
        <v>268.96037070337081</v>
      </c>
      <c r="D109" s="18">
        <v>73.443192544657393</v>
      </c>
      <c r="E109" s="18">
        <v>693.51172250829745</v>
      </c>
      <c r="F109" s="18" t="e">
        <v>#N/A</v>
      </c>
      <c r="G109" s="18" t="s">
        <v>658</v>
      </c>
      <c r="H109" s="18" t="s">
        <v>658</v>
      </c>
      <c r="I109" s="14"/>
      <c r="J109" s="14"/>
      <c r="K109" s="14"/>
    </row>
    <row r="110" spans="1:11" ht="15" x14ac:dyDescent="0.25">
      <c r="A110" s="18" t="s">
        <v>453</v>
      </c>
      <c r="B110" s="18">
        <v>0.16081390275364901</v>
      </c>
      <c r="C110" s="18">
        <v>0</v>
      </c>
      <c r="D110" s="18">
        <v>0.33523898353068099</v>
      </c>
      <c r="E110" s="18">
        <v>552.75587698317736</v>
      </c>
      <c r="F110" s="18" t="s">
        <v>658</v>
      </c>
      <c r="G110" s="18" t="s">
        <v>658</v>
      </c>
      <c r="H110" s="18" t="s">
        <v>658</v>
      </c>
      <c r="I110" s="14"/>
      <c r="J110" s="14"/>
      <c r="K110" s="14"/>
    </row>
    <row r="111" spans="1:11" ht="15" x14ac:dyDescent="0.25">
      <c r="A111" s="18" t="s">
        <v>328</v>
      </c>
      <c r="B111" s="18">
        <v>1.5342234274003901</v>
      </c>
      <c r="C111" s="18">
        <v>8.3302821572831114</v>
      </c>
      <c r="D111" s="18">
        <v>7.8867350838116792</v>
      </c>
      <c r="E111" s="18">
        <v>139.9788930036637</v>
      </c>
      <c r="F111" s="18" t="s">
        <v>658</v>
      </c>
      <c r="G111" s="18" t="s">
        <v>658</v>
      </c>
      <c r="H111" s="18" t="s">
        <v>658</v>
      </c>
      <c r="I111" s="14"/>
      <c r="J111" s="14"/>
      <c r="K111" s="14"/>
    </row>
    <row r="112" spans="1:11" ht="15" x14ac:dyDescent="0.25">
      <c r="A112" s="18" t="s">
        <v>680</v>
      </c>
      <c r="B112" s="18">
        <v>1.46698411619566E-2</v>
      </c>
      <c r="C112" s="18">
        <v>1.1520366821752499</v>
      </c>
      <c r="D112" s="18">
        <v>3.043834927019065</v>
      </c>
      <c r="E112" s="18">
        <v>4.7518536675889198</v>
      </c>
      <c r="F112" s="18" t="e">
        <v>#N/A</v>
      </c>
      <c r="G112" s="18" t="s">
        <v>658</v>
      </c>
      <c r="H112" s="18" t="s">
        <v>657</v>
      </c>
      <c r="I112" s="14"/>
      <c r="J112" s="14"/>
      <c r="K112" s="14"/>
    </row>
    <row r="113" spans="1:11" ht="15" x14ac:dyDescent="0.25">
      <c r="A113" s="18" t="s">
        <v>681</v>
      </c>
      <c r="B113" s="18">
        <v>5.4058916465209803</v>
      </c>
      <c r="C113" s="18">
        <v>8.0406024206803206</v>
      </c>
      <c r="D113" s="18">
        <v>11.91064345582989</v>
      </c>
      <c r="E113" s="18">
        <v>28.8612001028809</v>
      </c>
      <c r="F113" s="18" t="e">
        <v>#N/A</v>
      </c>
      <c r="G113" s="18" t="s">
        <v>658</v>
      </c>
      <c r="H113" s="18" t="s">
        <v>658</v>
      </c>
      <c r="I113" s="14"/>
      <c r="J113" s="14"/>
      <c r="K113" s="14"/>
    </row>
    <row r="114" spans="1:11" ht="15" x14ac:dyDescent="0.25">
      <c r="A114" s="18" t="s">
        <v>682</v>
      </c>
      <c r="B114" s="18">
        <v>2.8203101231325598</v>
      </c>
      <c r="C114" s="18">
        <v>6.8822430013249587</v>
      </c>
      <c r="D114" s="18">
        <v>6.8576790639819301</v>
      </c>
      <c r="E114" s="18">
        <v>16.582478606891218</v>
      </c>
      <c r="F114" s="18" t="e">
        <v>#N/A</v>
      </c>
      <c r="G114" s="18" t="s">
        <v>658</v>
      </c>
      <c r="H114" s="18" t="s">
        <v>658</v>
      </c>
      <c r="I114" s="14"/>
      <c r="J114" s="14"/>
      <c r="K114" s="14"/>
    </row>
    <row r="115" spans="1:11" ht="15" x14ac:dyDescent="0.25">
      <c r="A115" s="18" t="s">
        <v>260</v>
      </c>
      <c r="B115" s="18">
        <v>0.13776858968139999</v>
      </c>
      <c r="C115" s="18">
        <v>15037.095903686553</v>
      </c>
      <c r="D115" s="18">
        <v>15702.121855975369</v>
      </c>
      <c r="E115" s="18">
        <v>3568.1104389367301</v>
      </c>
      <c r="F115" s="18" t="e">
        <v>#N/A</v>
      </c>
      <c r="G115" s="18" t="e">
        <v>#N/A</v>
      </c>
      <c r="H115" s="18" t="s">
        <v>656</v>
      </c>
      <c r="I115" s="14"/>
      <c r="J115" s="14"/>
      <c r="K115" s="14"/>
    </row>
    <row r="116" spans="1:11" ht="15" x14ac:dyDescent="0.25">
      <c r="A116" s="18" t="s">
        <v>516</v>
      </c>
      <c r="B116" s="18">
        <v>0.561608792603984</v>
      </c>
      <c r="C116" s="18">
        <v>16.751207005326819</v>
      </c>
      <c r="D116" s="18">
        <v>16.87633630438178</v>
      </c>
      <c r="E116" s="18">
        <v>22.768218597634181</v>
      </c>
      <c r="F116" s="18" t="e">
        <v>#N/A</v>
      </c>
      <c r="G116" s="18" t="e">
        <v>#N/A</v>
      </c>
      <c r="H116" s="18" t="s">
        <v>658</v>
      </c>
      <c r="I116" s="14"/>
      <c r="J116" s="14"/>
      <c r="K116" s="14"/>
    </row>
    <row r="117" spans="1:11" ht="15" x14ac:dyDescent="0.25">
      <c r="A117" s="18" t="s">
        <v>636</v>
      </c>
      <c r="B117" s="18">
        <v>106.898504075443</v>
      </c>
      <c r="C117" s="18">
        <v>123.35698042044069</v>
      </c>
      <c r="D117" s="18">
        <v>96.467775848902107</v>
      </c>
      <c r="E117" s="18">
        <v>76.655317504144307</v>
      </c>
      <c r="F117" s="18" t="e">
        <v>#N/A</v>
      </c>
      <c r="G117" s="18" t="e">
        <v>#N/A</v>
      </c>
      <c r="H117" s="18" t="s">
        <v>656</v>
      </c>
      <c r="I117" s="14"/>
      <c r="J117" s="14"/>
      <c r="K117" s="14"/>
    </row>
    <row r="118" spans="1:11" ht="15" x14ac:dyDescent="0.25">
      <c r="A118" s="18" t="s">
        <v>683</v>
      </c>
      <c r="B118" s="18">
        <v>5.4038432388204702</v>
      </c>
      <c r="C118" s="18">
        <v>4.4229446304811724</v>
      </c>
      <c r="D118" s="18">
        <v>1.2786639818045118</v>
      </c>
      <c r="E118" s="18">
        <v>0.87184751275224404</v>
      </c>
      <c r="F118" s="18" t="e">
        <v>#N/A</v>
      </c>
      <c r="G118" s="18" t="e">
        <v>#N/A</v>
      </c>
      <c r="H118" s="18" t="s">
        <v>656</v>
      </c>
      <c r="I118" s="14"/>
      <c r="J118" s="14"/>
      <c r="K118" s="14"/>
    </row>
    <row r="119" spans="1:11" ht="15" x14ac:dyDescent="0.25">
      <c r="A119" s="18" t="s">
        <v>575</v>
      </c>
      <c r="B119" s="18">
        <v>846.60829582669396</v>
      </c>
      <c r="C119" s="18">
        <v>2065.5518180709942</v>
      </c>
      <c r="D119" s="18">
        <v>312.96137640891618</v>
      </c>
      <c r="E119" s="18">
        <v>1292.589637519488</v>
      </c>
      <c r="F119" s="18" t="e">
        <v>#N/A</v>
      </c>
      <c r="G119" s="18" t="e">
        <v>#N/A</v>
      </c>
      <c r="H119" s="18" t="s">
        <v>656</v>
      </c>
      <c r="I119" s="14"/>
      <c r="J119" s="14"/>
      <c r="K119" s="14"/>
    </row>
    <row r="120" spans="1:11" ht="15" x14ac:dyDescent="0.25">
      <c r="A120" s="18" t="s">
        <v>234</v>
      </c>
      <c r="B120" s="18">
        <v>9.6448483521227093</v>
      </c>
      <c r="C120" s="18">
        <v>28070.809608869189</v>
      </c>
      <c r="D120" s="18">
        <v>25362.165446800798</v>
      </c>
      <c r="E120" s="18">
        <v>20182.830869563848</v>
      </c>
      <c r="F120" s="18" t="e">
        <v>#N/A</v>
      </c>
      <c r="G120" s="18" t="e">
        <v>#N/A</v>
      </c>
      <c r="H120" s="18" t="s">
        <v>656</v>
      </c>
      <c r="I120" s="14"/>
      <c r="J120" s="14"/>
      <c r="K120" s="14"/>
    </row>
    <row r="121" spans="1:11" ht="15" x14ac:dyDescent="0.25">
      <c r="A121" s="18" t="s">
        <v>284</v>
      </c>
      <c r="B121" s="18">
        <v>2.7283744930703899</v>
      </c>
      <c r="C121" s="18">
        <v>1597.3059898249519</v>
      </c>
      <c r="D121" s="18">
        <v>1600.1172588222357</v>
      </c>
      <c r="E121" s="18">
        <v>488.59869298510796</v>
      </c>
      <c r="F121" s="18" t="e">
        <v>#N/A</v>
      </c>
      <c r="G121" s="18" t="e">
        <v>#N/A</v>
      </c>
      <c r="H121" s="18" t="s">
        <v>656</v>
      </c>
      <c r="I121" s="14"/>
      <c r="J121" s="14"/>
      <c r="K121" s="14"/>
    </row>
    <row r="122" spans="1:11" ht="15" x14ac:dyDescent="0.25">
      <c r="A122" s="18" t="s">
        <v>546</v>
      </c>
      <c r="B122" s="18">
        <v>9.5259246046617605</v>
      </c>
      <c r="C122" s="18">
        <v>13489.849346698531</v>
      </c>
      <c r="D122" s="18">
        <v>4361.7789976781778</v>
      </c>
      <c r="E122" s="18">
        <v>11218.703267580981</v>
      </c>
      <c r="F122" s="18" t="e">
        <v>#N/A</v>
      </c>
      <c r="G122" s="18" t="e">
        <v>#N/A</v>
      </c>
      <c r="H122" s="18" t="s">
        <v>656</v>
      </c>
      <c r="I122" s="14"/>
      <c r="J122" s="14"/>
      <c r="K122" s="14"/>
    </row>
    <row r="123" spans="1:11" ht="15" x14ac:dyDescent="0.25">
      <c r="A123" s="18" t="s">
        <v>684</v>
      </c>
      <c r="B123" s="18">
        <v>666.70575184132804</v>
      </c>
      <c r="C123" s="18">
        <v>926.78142086065202</v>
      </c>
      <c r="D123" s="18">
        <v>614.77790894826899</v>
      </c>
      <c r="E123" s="18">
        <v>517.23190634623597</v>
      </c>
      <c r="F123" s="18" t="e">
        <v>#N/A</v>
      </c>
      <c r="G123" s="18" t="e">
        <v>#N/A</v>
      </c>
      <c r="H123" s="18" t="s">
        <v>656</v>
      </c>
      <c r="I123" s="14"/>
      <c r="J123" s="14"/>
      <c r="K123" s="14"/>
    </row>
    <row r="124" spans="1:11" ht="15" x14ac:dyDescent="0.25">
      <c r="A124" s="18" t="s">
        <v>237</v>
      </c>
      <c r="B124" s="18">
        <v>0.13497922466717699</v>
      </c>
      <c r="C124" s="18">
        <v>1522.6595171360038</v>
      </c>
      <c r="D124" s="18">
        <v>1690.805932950424</v>
      </c>
      <c r="E124" s="18">
        <v>993.80012362992011</v>
      </c>
      <c r="F124" s="18" t="e">
        <v>#N/A</v>
      </c>
      <c r="G124" s="18" t="e">
        <v>#N/A</v>
      </c>
      <c r="H124" s="18" t="s">
        <v>656</v>
      </c>
      <c r="I124" s="14"/>
      <c r="J124" s="14"/>
      <c r="K124" s="14"/>
    </row>
    <row r="125" spans="1:11" ht="15" x14ac:dyDescent="0.25">
      <c r="A125" s="18" t="s">
        <v>685</v>
      </c>
      <c r="B125" s="18">
        <v>116.261459602611</v>
      </c>
      <c r="C125" s="18">
        <v>177.00020712831747</v>
      </c>
      <c r="D125" s="18">
        <v>141.6450625441293</v>
      </c>
      <c r="E125" s="18">
        <v>138.8347081142461</v>
      </c>
      <c r="F125" s="18" t="e">
        <v>#N/A</v>
      </c>
      <c r="G125" s="18" t="e">
        <v>#N/A</v>
      </c>
      <c r="H125" s="18" t="s">
        <v>656</v>
      </c>
      <c r="I125" s="14"/>
      <c r="J125" s="14"/>
      <c r="K125" s="14"/>
    </row>
    <row r="126" spans="1:11" ht="15" x14ac:dyDescent="0.25">
      <c r="A126" s="18" t="s">
        <v>584</v>
      </c>
      <c r="B126" s="18">
        <v>305.42747633452399</v>
      </c>
      <c r="C126" s="18">
        <v>462.79953398559724</v>
      </c>
      <c r="D126" s="18">
        <v>97.957726681989612</v>
      </c>
      <c r="E126" s="18">
        <v>323.07944183068111</v>
      </c>
      <c r="F126" s="18" t="e">
        <v>#N/A</v>
      </c>
      <c r="G126" s="18" t="e">
        <v>#N/A</v>
      </c>
      <c r="H126" s="18" t="s">
        <v>656</v>
      </c>
      <c r="I126" s="14"/>
      <c r="J126" s="14"/>
      <c r="K126" s="14"/>
    </row>
    <row r="127" spans="1:11" ht="15" x14ac:dyDescent="0.25">
      <c r="A127" s="18" t="s">
        <v>686</v>
      </c>
      <c r="B127" s="18">
        <v>118.793274311706</v>
      </c>
      <c r="C127" s="18">
        <v>170.62177511442241</v>
      </c>
      <c r="D127" s="18">
        <v>97.015378566642994</v>
      </c>
      <c r="E127" s="18">
        <v>90.476190892691307</v>
      </c>
      <c r="F127" s="18" t="e">
        <v>#N/A</v>
      </c>
      <c r="G127" s="18" t="e">
        <v>#N/A</v>
      </c>
      <c r="H127" s="18" t="s">
        <v>656</v>
      </c>
      <c r="I127" s="14"/>
      <c r="J127" s="14"/>
      <c r="K127" s="14"/>
    </row>
    <row r="128" spans="1:11" ht="15" x14ac:dyDescent="0.25">
      <c r="A128" s="18" t="s">
        <v>687</v>
      </c>
      <c r="B128" s="18">
        <v>102.09354781071301</v>
      </c>
      <c r="C128" s="18">
        <v>137.68039548367659</v>
      </c>
      <c r="D128" s="18">
        <v>132.95846171056689</v>
      </c>
      <c r="E128" s="18">
        <v>124.48839055889479</v>
      </c>
      <c r="F128" s="18" t="e">
        <v>#N/A</v>
      </c>
      <c r="G128" s="18" t="e">
        <v>#N/A</v>
      </c>
      <c r="H128" s="18" t="e">
        <v>#N/A</v>
      </c>
      <c r="I128" s="14"/>
      <c r="J128" s="14"/>
      <c r="K128" s="14"/>
    </row>
    <row r="129" spans="1:11" ht="15" x14ac:dyDescent="0.25">
      <c r="A129" s="18" t="s">
        <v>566</v>
      </c>
      <c r="B129" s="18">
        <v>52.183670358194099</v>
      </c>
      <c r="C129" s="18">
        <v>131.2196533617786</v>
      </c>
      <c r="D129" s="18">
        <v>121.4522469994849</v>
      </c>
      <c r="E129" s="18">
        <v>139.9850536216006</v>
      </c>
      <c r="F129" s="18" t="e">
        <v>#N/A</v>
      </c>
      <c r="G129" s="18" t="e">
        <v>#N/A</v>
      </c>
      <c r="H129" s="18" t="s">
        <v>658</v>
      </c>
      <c r="I129" s="14"/>
      <c r="J129" s="14"/>
      <c r="K129" s="14"/>
    </row>
    <row r="130" spans="1:11" ht="15" x14ac:dyDescent="0.25">
      <c r="A130" s="18" t="s">
        <v>688</v>
      </c>
      <c r="B130" s="18">
        <v>85.576891466842895</v>
      </c>
      <c r="C130" s="18">
        <v>221.68336630190768</v>
      </c>
      <c r="D130" s="18">
        <v>139.15487548759398</v>
      </c>
      <c r="E130" s="18">
        <v>117.70176626849809</v>
      </c>
      <c r="F130" s="18" t="e">
        <v>#N/A</v>
      </c>
      <c r="G130" s="18" t="e">
        <v>#N/A</v>
      </c>
      <c r="H130" s="18" t="s">
        <v>656</v>
      </c>
      <c r="I130" s="14"/>
      <c r="J130" s="14"/>
      <c r="K130" s="14"/>
    </row>
    <row r="131" spans="1:11" ht="15" x14ac:dyDescent="0.25">
      <c r="A131" s="18" t="s">
        <v>359</v>
      </c>
      <c r="B131" s="18">
        <v>249.21697264861999</v>
      </c>
      <c r="C131" s="18">
        <v>965.04154433097415</v>
      </c>
      <c r="D131" s="18">
        <v>908.97681665815708</v>
      </c>
      <c r="E131" s="18">
        <v>784.990449068055</v>
      </c>
      <c r="F131" s="18" t="e">
        <v>#N/A</v>
      </c>
      <c r="G131" s="18" t="e">
        <v>#N/A</v>
      </c>
      <c r="H131" s="18" t="s">
        <v>656</v>
      </c>
      <c r="I131" s="14"/>
      <c r="J131" s="14"/>
      <c r="K131" s="14"/>
    </row>
    <row r="132" spans="1:11" ht="15" x14ac:dyDescent="0.25">
      <c r="A132" s="18" t="s">
        <v>689</v>
      </c>
      <c r="B132" s="18">
        <v>164.02374597749699</v>
      </c>
      <c r="C132" s="18">
        <v>333.9371277617081</v>
      </c>
      <c r="D132" s="18">
        <v>170.7355357621326</v>
      </c>
      <c r="E132" s="18">
        <v>140.7613034487317</v>
      </c>
      <c r="F132" s="18" t="e">
        <v>#N/A</v>
      </c>
      <c r="G132" s="18" t="e">
        <v>#N/A</v>
      </c>
      <c r="H132" s="18" t="s">
        <v>656</v>
      </c>
      <c r="I132" s="14"/>
      <c r="J132" s="14"/>
      <c r="K132" s="14"/>
    </row>
    <row r="133" spans="1:11" ht="15" x14ac:dyDescent="0.25">
      <c r="A133" s="18" t="s">
        <v>449</v>
      </c>
      <c r="B133" s="18">
        <v>193.91532584078399</v>
      </c>
      <c r="C133" s="18">
        <v>771.27664867324995</v>
      </c>
      <c r="D133" s="18">
        <v>535.11124565354794</v>
      </c>
      <c r="E133" s="18">
        <v>403.71867693805405</v>
      </c>
      <c r="F133" s="18" t="e">
        <v>#N/A</v>
      </c>
      <c r="G133" s="18" t="e">
        <v>#N/A</v>
      </c>
      <c r="H133" s="18" t="s">
        <v>656</v>
      </c>
      <c r="I133" s="14"/>
      <c r="J133" s="14"/>
      <c r="K133" s="14"/>
    </row>
    <row r="134" spans="1:11" ht="15" x14ac:dyDescent="0.25">
      <c r="A134" s="18" t="s">
        <v>690</v>
      </c>
      <c r="B134" s="18">
        <v>87.297997181772203</v>
      </c>
      <c r="C134" s="18">
        <v>175.95450680142031</v>
      </c>
      <c r="D134" s="18">
        <v>146.8374597888776</v>
      </c>
      <c r="E134" s="18">
        <v>139.5359004999425</v>
      </c>
      <c r="F134" s="18" t="e">
        <v>#N/A</v>
      </c>
      <c r="G134" s="18" t="e">
        <v>#N/A</v>
      </c>
      <c r="H134" s="18" t="s">
        <v>656</v>
      </c>
      <c r="I134" s="14"/>
      <c r="J134" s="14"/>
      <c r="K134" s="14"/>
    </row>
    <row r="135" spans="1:11" ht="15" x14ac:dyDescent="0.25">
      <c r="A135" s="18" t="s">
        <v>259</v>
      </c>
      <c r="B135" s="18">
        <v>0.61613889937859401</v>
      </c>
      <c r="C135" s="18">
        <v>7231.5450084038039</v>
      </c>
      <c r="D135" s="18">
        <v>6632.2783956149597</v>
      </c>
      <c r="E135" s="18">
        <v>2819.5999759937504</v>
      </c>
      <c r="F135" s="18" t="e">
        <v>#N/A</v>
      </c>
      <c r="G135" s="18" t="e">
        <v>#N/A</v>
      </c>
      <c r="H135" s="18" t="s">
        <v>656</v>
      </c>
      <c r="I135" s="14"/>
      <c r="J135" s="14"/>
      <c r="K135" s="14"/>
    </row>
    <row r="136" spans="1:11" ht="15" x14ac:dyDescent="0.25">
      <c r="A136" s="18" t="s">
        <v>230</v>
      </c>
      <c r="B136" s="18">
        <v>0.13521747002638199</v>
      </c>
      <c r="C136" s="18">
        <v>9924.8594174318241</v>
      </c>
      <c r="D136" s="18">
        <v>10538.567671788409</v>
      </c>
      <c r="E136" s="18">
        <v>5586.9479881152802</v>
      </c>
      <c r="F136" s="18" t="e">
        <v>#N/A</v>
      </c>
      <c r="G136" s="18" t="e">
        <v>#N/A</v>
      </c>
      <c r="H136" s="18" t="s">
        <v>656</v>
      </c>
      <c r="I136" s="14"/>
      <c r="J136" s="14"/>
      <c r="K136" s="14"/>
    </row>
    <row r="137" spans="1:11" ht="15" x14ac:dyDescent="0.25">
      <c r="A137" s="18" t="s">
        <v>691</v>
      </c>
      <c r="B137" s="18">
        <v>12.5137748800219</v>
      </c>
      <c r="C137" s="18">
        <v>68.416620296267993</v>
      </c>
      <c r="D137" s="18">
        <v>44.640641412159496</v>
      </c>
      <c r="E137" s="18">
        <v>40.635295679851097</v>
      </c>
      <c r="F137" s="18" t="e">
        <v>#N/A</v>
      </c>
      <c r="G137" s="18" t="e">
        <v>#N/A</v>
      </c>
      <c r="H137" s="18" t="s">
        <v>656</v>
      </c>
      <c r="I137" s="14"/>
      <c r="J137" s="14"/>
      <c r="K137" s="14"/>
    </row>
    <row r="138" spans="1:11" ht="15" x14ac:dyDescent="0.25">
      <c r="A138" s="18" t="s">
        <v>286</v>
      </c>
      <c r="B138" s="18">
        <v>56.459331853298202</v>
      </c>
      <c r="C138" s="18">
        <v>511.86714565650601</v>
      </c>
      <c r="D138" s="18">
        <v>320.60881963363101</v>
      </c>
      <c r="E138" s="18">
        <v>299.80064976643303</v>
      </c>
      <c r="F138" s="18" t="e">
        <v>#N/A</v>
      </c>
      <c r="G138" s="18" t="e">
        <v>#N/A</v>
      </c>
      <c r="H138" s="18" t="s">
        <v>656</v>
      </c>
      <c r="I138" s="14"/>
      <c r="J138" s="14"/>
      <c r="K138" s="14"/>
    </row>
    <row r="139" spans="1:11" ht="15" x14ac:dyDescent="0.25">
      <c r="A139" s="18" t="s">
        <v>692</v>
      </c>
      <c r="B139" s="18">
        <v>188.37347157945999</v>
      </c>
      <c r="C139" s="18">
        <v>116.87363558725829</v>
      </c>
      <c r="D139" s="18">
        <v>124.1836883544397</v>
      </c>
      <c r="E139" s="18">
        <v>89.618655469154305</v>
      </c>
      <c r="F139" s="18" t="e">
        <v>#N/A</v>
      </c>
      <c r="G139" s="18" t="e">
        <v>#N/A</v>
      </c>
      <c r="H139" s="18" t="e">
        <v>#N/A</v>
      </c>
      <c r="I139" s="14"/>
      <c r="J139" s="14"/>
      <c r="K139" s="14"/>
    </row>
    <row r="140" spans="1:11" ht="15" x14ac:dyDescent="0.25">
      <c r="A140" s="18" t="s">
        <v>420</v>
      </c>
      <c r="B140" s="18">
        <v>0.13816812423594901</v>
      </c>
      <c r="C140" s="18">
        <v>478.01355699936846</v>
      </c>
      <c r="D140" s="18">
        <v>1317.0659747840918</v>
      </c>
      <c r="E140" s="18">
        <v>1535.8784219385311</v>
      </c>
      <c r="F140" s="18" t="e">
        <v>#N/A</v>
      </c>
      <c r="G140" s="18" t="e">
        <v>#N/A</v>
      </c>
      <c r="H140" s="18" t="s">
        <v>657</v>
      </c>
      <c r="I140" s="14"/>
      <c r="J140" s="14"/>
      <c r="K140" s="14"/>
    </row>
    <row r="141" spans="1:11" ht="15" x14ac:dyDescent="0.25">
      <c r="A141" s="18" t="s">
        <v>285</v>
      </c>
      <c r="B141" s="18">
        <v>0.30543768543660699</v>
      </c>
      <c r="C141" s="18">
        <v>194.18006709884878</v>
      </c>
      <c r="D141" s="18">
        <v>139.55683450903919</v>
      </c>
      <c r="E141" s="18">
        <v>77.9312071927841</v>
      </c>
      <c r="F141" s="18" t="e">
        <v>#N/A</v>
      </c>
      <c r="G141" s="18" t="e">
        <v>#N/A</v>
      </c>
      <c r="H141" s="18" t="s">
        <v>656</v>
      </c>
      <c r="I141" s="14"/>
      <c r="J141" s="14"/>
      <c r="K141" s="14"/>
    </row>
    <row r="142" spans="1:11" ht="15" x14ac:dyDescent="0.25">
      <c r="A142" s="18" t="s">
        <v>370</v>
      </c>
      <c r="B142" s="18">
        <v>870.94252919021994</v>
      </c>
      <c r="C142" s="18">
        <v>14689.194363716229</v>
      </c>
      <c r="D142" s="18">
        <v>11418.223038428219</v>
      </c>
      <c r="E142" s="18">
        <v>8774.6965417236806</v>
      </c>
      <c r="F142" s="18" t="e">
        <v>#N/A</v>
      </c>
      <c r="G142" s="18" t="e">
        <v>#N/A</v>
      </c>
      <c r="H142" s="18" t="s">
        <v>656</v>
      </c>
      <c r="I142" s="14"/>
      <c r="J142" s="14"/>
      <c r="K142" s="14"/>
    </row>
    <row r="143" spans="1:11" ht="15" x14ac:dyDescent="0.25">
      <c r="A143" s="18" t="s">
        <v>693</v>
      </c>
      <c r="B143" s="18">
        <v>901.42177627676801</v>
      </c>
      <c r="C143" s="18">
        <v>1538.106099396801</v>
      </c>
      <c r="D143" s="18">
        <v>885.40651401954005</v>
      </c>
      <c r="E143" s="18">
        <v>775.44145451258203</v>
      </c>
      <c r="F143" s="18" t="e">
        <v>#N/A</v>
      </c>
      <c r="G143" s="18" t="e">
        <v>#N/A</v>
      </c>
      <c r="H143" s="18" t="s">
        <v>656</v>
      </c>
      <c r="I143" s="14"/>
      <c r="J143" s="14"/>
      <c r="K143" s="14"/>
    </row>
    <row r="144" spans="1:11" ht="15" x14ac:dyDescent="0.25">
      <c r="A144" s="18" t="s">
        <v>633</v>
      </c>
      <c r="B144" s="18">
        <v>449.52804409593898</v>
      </c>
      <c r="C144" s="18">
        <v>1061.8987798906592</v>
      </c>
      <c r="D144" s="18">
        <v>509.18488989069897</v>
      </c>
      <c r="E144" s="18">
        <v>411.38844334651696</v>
      </c>
      <c r="F144" s="18" t="e">
        <v>#N/A</v>
      </c>
      <c r="G144" s="18" t="e">
        <v>#N/A</v>
      </c>
      <c r="H144" s="18" t="s">
        <v>656</v>
      </c>
      <c r="I144" s="14"/>
      <c r="J144" s="14"/>
      <c r="K144" s="14"/>
    </row>
    <row r="145" spans="1:11" ht="15" x14ac:dyDescent="0.25">
      <c r="A145" s="18" t="s">
        <v>694</v>
      </c>
      <c r="B145" s="18">
        <v>4.5285083313378799E-2</v>
      </c>
      <c r="C145" s="18">
        <v>0</v>
      </c>
      <c r="D145" s="18">
        <v>0</v>
      </c>
      <c r="E145" s="18">
        <v>0</v>
      </c>
      <c r="F145" s="18" t="e">
        <v>#N/A</v>
      </c>
      <c r="G145" s="18" t="e">
        <v>#N/A</v>
      </c>
      <c r="H145" s="18" t="e">
        <v>#N/A</v>
      </c>
      <c r="I145" s="14"/>
      <c r="J145" s="14"/>
      <c r="K145" s="14"/>
    </row>
    <row r="146" spans="1:11" ht="15" x14ac:dyDescent="0.25">
      <c r="A146" s="18" t="s">
        <v>695</v>
      </c>
      <c r="B146" s="18">
        <v>142.34664198861</v>
      </c>
      <c r="C146" s="18">
        <v>289.17993147826672</v>
      </c>
      <c r="D146" s="18">
        <v>135.55758775885971</v>
      </c>
      <c r="E146" s="18">
        <v>122.3137363320164</v>
      </c>
      <c r="F146" s="18" t="e">
        <v>#N/A</v>
      </c>
      <c r="G146" s="18" t="e">
        <v>#N/A</v>
      </c>
      <c r="H146" s="18" t="s">
        <v>656</v>
      </c>
      <c r="I146" s="14"/>
      <c r="J146" s="14"/>
      <c r="K146" s="14"/>
    </row>
    <row r="147" spans="1:11" ht="15" x14ac:dyDescent="0.25">
      <c r="A147" s="18" t="s">
        <v>696</v>
      </c>
      <c r="B147" s="18">
        <v>67.560661429007098</v>
      </c>
      <c r="C147" s="18">
        <v>96.448261114112498</v>
      </c>
      <c r="D147" s="18">
        <v>91.326718434730708</v>
      </c>
      <c r="E147" s="18">
        <v>85.595455934623104</v>
      </c>
      <c r="F147" s="18" t="e">
        <v>#N/A</v>
      </c>
      <c r="G147" s="18" t="e">
        <v>#N/A</v>
      </c>
      <c r="H147" s="18" t="e">
        <v>#N/A</v>
      </c>
      <c r="I147" s="14"/>
      <c r="J147" s="14"/>
      <c r="K147" s="14"/>
    </row>
    <row r="148" spans="1:11" ht="15" x14ac:dyDescent="0.25">
      <c r="A148" s="18" t="s">
        <v>697</v>
      </c>
      <c r="B148" s="18">
        <v>89.889443926569299</v>
      </c>
      <c r="C148" s="18">
        <v>457.32751806048998</v>
      </c>
      <c r="D148" s="18">
        <v>272.24299514775299</v>
      </c>
      <c r="E148" s="18">
        <v>362.70008086610403</v>
      </c>
      <c r="F148" s="18" t="e">
        <v>#N/A</v>
      </c>
      <c r="G148" s="18" t="e">
        <v>#N/A</v>
      </c>
      <c r="H148" s="18" t="s">
        <v>656</v>
      </c>
      <c r="I148" s="14"/>
      <c r="J148" s="14"/>
      <c r="K148" s="14"/>
    </row>
    <row r="149" spans="1:11" ht="15" x14ac:dyDescent="0.25">
      <c r="A149" s="18" t="s">
        <v>698</v>
      </c>
      <c r="B149" s="18">
        <v>96.744988082431703</v>
      </c>
      <c r="C149" s="18">
        <v>220.75517688818269</v>
      </c>
      <c r="D149" s="18">
        <v>108.1071298222495</v>
      </c>
      <c r="E149" s="18">
        <v>100.51544907106981</v>
      </c>
      <c r="F149" s="18" t="e">
        <v>#N/A</v>
      </c>
      <c r="G149" s="18" t="e">
        <v>#N/A</v>
      </c>
      <c r="H149" s="18" t="s">
        <v>656</v>
      </c>
      <c r="I149" s="14"/>
      <c r="J149" s="14"/>
      <c r="K149" s="14"/>
    </row>
    <row r="150" spans="1:11" ht="15" x14ac:dyDescent="0.25">
      <c r="A150" s="18" t="s">
        <v>699</v>
      </c>
      <c r="B150" s="18">
        <v>930.69975125333201</v>
      </c>
      <c r="C150" s="18">
        <v>1333.9589311721791</v>
      </c>
      <c r="D150" s="18">
        <v>679.32151143534202</v>
      </c>
      <c r="E150" s="18">
        <v>663.50437017589707</v>
      </c>
      <c r="F150" s="18" t="e">
        <v>#N/A</v>
      </c>
      <c r="G150" s="18" t="e">
        <v>#N/A</v>
      </c>
      <c r="H150" s="18" t="s">
        <v>656</v>
      </c>
      <c r="I150" s="14"/>
      <c r="J150" s="14"/>
      <c r="K150" s="14"/>
    </row>
    <row r="151" spans="1:11" ht="15" x14ac:dyDescent="0.25">
      <c r="A151" s="18" t="s">
        <v>700</v>
      </c>
      <c r="B151" s="18">
        <v>210.30796367359201</v>
      </c>
      <c r="C151" s="18">
        <v>214.80365318356826</v>
      </c>
      <c r="D151" s="18">
        <v>175.31466475937771</v>
      </c>
      <c r="E151" s="18">
        <v>174.55577166873798</v>
      </c>
      <c r="F151" s="18" t="e">
        <v>#N/A</v>
      </c>
      <c r="G151" s="18" t="e">
        <v>#N/A</v>
      </c>
      <c r="H151" s="18" t="e">
        <v>#N/A</v>
      </c>
      <c r="I151" s="14"/>
      <c r="J151" s="14"/>
      <c r="K151" s="14"/>
    </row>
    <row r="152" spans="1:11" ht="15" x14ac:dyDescent="0.25">
      <c r="A152" s="18" t="s">
        <v>701</v>
      </c>
      <c r="B152" s="18">
        <v>1.02156601154258</v>
      </c>
      <c r="C152" s="18">
        <v>963.74266741084705</v>
      </c>
      <c r="D152" s="18">
        <v>752.32926262456704</v>
      </c>
      <c r="E152" s="18">
        <v>505.00430209189597</v>
      </c>
      <c r="F152" s="18" t="e">
        <v>#N/A</v>
      </c>
      <c r="G152" s="18" t="e">
        <v>#N/A</v>
      </c>
      <c r="H152" s="18" t="s">
        <v>656</v>
      </c>
      <c r="I152" s="14"/>
      <c r="J152" s="14"/>
      <c r="K152" s="14"/>
    </row>
    <row r="153" spans="1:11" ht="15" x14ac:dyDescent="0.25">
      <c r="A153" s="18" t="s">
        <v>702</v>
      </c>
      <c r="B153" s="18">
        <v>117.545119962755</v>
      </c>
      <c r="C153" s="18">
        <v>276.62879690884751</v>
      </c>
      <c r="D153" s="18">
        <v>156.82829737697989</v>
      </c>
      <c r="E153" s="18">
        <v>159.69504429110799</v>
      </c>
      <c r="F153" s="18" t="e">
        <v>#N/A</v>
      </c>
      <c r="G153" s="18" t="e">
        <v>#N/A</v>
      </c>
      <c r="H153" s="18" t="s">
        <v>656</v>
      </c>
      <c r="I153" s="14"/>
      <c r="J153" s="14"/>
      <c r="K153" s="14"/>
    </row>
    <row r="154" spans="1:11" ht="15" x14ac:dyDescent="0.25">
      <c r="A154" s="18" t="s">
        <v>703</v>
      </c>
      <c r="B154" s="18">
        <v>152.54026742211099</v>
      </c>
      <c r="C154" s="18">
        <v>353.20467160656551</v>
      </c>
      <c r="D154" s="18">
        <v>247.81511420822397</v>
      </c>
      <c r="E154" s="18">
        <v>249.35695144737099</v>
      </c>
      <c r="F154" s="18" t="e">
        <v>#N/A</v>
      </c>
      <c r="G154" s="18" t="e">
        <v>#N/A</v>
      </c>
      <c r="H154" s="18" t="s">
        <v>656</v>
      </c>
      <c r="I154" s="14"/>
      <c r="J154" s="14"/>
      <c r="K154" s="14"/>
    </row>
    <row r="155" spans="1:11" ht="15" x14ac:dyDescent="0.25">
      <c r="A155" s="18" t="s">
        <v>704</v>
      </c>
      <c r="B155" s="18">
        <v>65.242889980282598</v>
      </c>
      <c r="C155" s="18">
        <v>290.29442043771303</v>
      </c>
      <c r="D155" s="18">
        <v>209.088570951436</v>
      </c>
      <c r="E155" s="18">
        <v>200.00552826953418</v>
      </c>
      <c r="F155" s="18" t="e">
        <v>#N/A</v>
      </c>
      <c r="G155" s="18" t="e">
        <v>#N/A</v>
      </c>
      <c r="H155" s="18" t="s">
        <v>656</v>
      </c>
      <c r="I155" s="14"/>
      <c r="J155" s="14"/>
      <c r="K155" s="14"/>
    </row>
    <row r="156" spans="1:11" ht="15" x14ac:dyDescent="0.25">
      <c r="A156" s="18" t="s">
        <v>705</v>
      </c>
      <c r="B156" s="18">
        <v>6.60214970973768</v>
      </c>
      <c r="C156" s="18">
        <v>1.8738195731743701</v>
      </c>
      <c r="D156" s="18">
        <v>3.9859672486840099</v>
      </c>
      <c r="E156" s="18">
        <v>4.8421860039106193</v>
      </c>
      <c r="F156" s="18" t="e">
        <v>#N/A</v>
      </c>
      <c r="G156" s="18" t="e">
        <v>#N/A</v>
      </c>
      <c r="H156" s="18" t="e">
        <v>#N/A</v>
      </c>
      <c r="I156" s="14"/>
      <c r="J156" s="14"/>
      <c r="K156" s="14"/>
    </row>
    <row r="157" spans="1:11" ht="15" x14ac:dyDescent="0.25">
      <c r="A157" s="18" t="s">
        <v>706</v>
      </c>
      <c r="B157" s="18">
        <v>108.905687771518</v>
      </c>
      <c r="C157" s="18">
        <v>284.78494444819353</v>
      </c>
      <c r="D157" s="18">
        <v>144.0601286209309</v>
      </c>
      <c r="E157" s="18">
        <v>112.0933590989045</v>
      </c>
      <c r="F157" s="18" t="e">
        <v>#N/A</v>
      </c>
      <c r="G157" s="18" t="e">
        <v>#N/A</v>
      </c>
      <c r="H157" s="18" t="s">
        <v>656</v>
      </c>
      <c r="I157" s="14"/>
      <c r="J157" s="14"/>
      <c r="K157" s="14"/>
    </row>
    <row r="158" spans="1:11" ht="15" x14ac:dyDescent="0.25">
      <c r="A158" s="18" t="s">
        <v>707</v>
      </c>
      <c r="B158" s="18">
        <v>21.088384912483601</v>
      </c>
      <c r="C158" s="18">
        <v>45.189945975531501</v>
      </c>
      <c r="D158" s="18">
        <v>31.485101842494199</v>
      </c>
      <c r="E158" s="18">
        <v>45.622040722292397</v>
      </c>
      <c r="F158" s="18" t="e">
        <v>#N/A</v>
      </c>
      <c r="G158" s="18" t="e">
        <v>#N/A</v>
      </c>
      <c r="H158" s="18" t="s">
        <v>656</v>
      </c>
      <c r="I158" s="14"/>
      <c r="J158" s="14"/>
      <c r="K158" s="14"/>
    </row>
    <row r="159" spans="1:11" ht="15" x14ac:dyDescent="0.25">
      <c r="A159" s="18" t="s">
        <v>708</v>
      </c>
      <c r="B159" s="18">
        <v>549.46261203838503</v>
      </c>
      <c r="C159" s="18">
        <v>752.03301836120795</v>
      </c>
      <c r="D159" s="18">
        <v>391.66216117912904</v>
      </c>
      <c r="E159" s="18">
        <v>347.18765721930902</v>
      </c>
      <c r="F159" s="18" t="e">
        <v>#N/A</v>
      </c>
      <c r="G159" s="18" t="e">
        <v>#N/A</v>
      </c>
      <c r="H159" s="18" t="s">
        <v>656</v>
      </c>
      <c r="I159" s="14"/>
      <c r="J159" s="14"/>
      <c r="K159" s="14"/>
    </row>
    <row r="160" spans="1:11" ht="15" x14ac:dyDescent="0.25">
      <c r="A160" s="18" t="s">
        <v>709</v>
      </c>
      <c r="B160" s="18">
        <v>264.25863835367699</v>
      </c>
      <c r="C160" s="18">
        <v>649.92498022245593</v>
      </c>
      <c r="D160" s="18">
        <v>576.06018280437206</v>
      </c>
      <c r="E160" s="18">
        <v>521.15113259199904</v>
      </c>
      <c r="F160" s="18" t="e">
        <v>#N/A</v>
      </c>
      <c r="G160" s="18" t="e">
        <v>#N/A</v>
      </c>
      <c r="H160" s="18" t="s">
        <v>656</v>
      </c>
      <c r="I160" s="14"/>
      <c r="J160" s="14"/>
      <c r="K160" s="14"/>
    </row>
    <row r="161" spans="1:11" ht="15" x14ac:dyDescent="0.25">
      <c r="A161" s="18" t="s">
        <v>245</v>
      </c>
      <c r="B161" s="18">
        <v>0.28263709144558302</v>
      </c>
      <c r="C161" s="18">
        <v>6587.7609187873768</v>
      </c>
      <c r="D161" s="18">
        <v>4627.94618011084</v>
      </c>
      <c r="E161" s="18">
        <v>2059.8919133538002</v>
      </c>
      <c r="F161" s="18" t="e">
        <v>#N/A</v>
      </c>
      <c r="G161" s="18" t="e">
        <v>#N/A</v>
      </c>
      <c r="H161" s="18" t="s">
        <v>656</v>
      </c>
      <c r="I161" s="14"/>
      <c r="J161" s="14"/>
      <c r="K161" s="14"/>
    </row>
    <row r="162" spans="1:11" ht="15" x14ac:dyDescent="0.25">
      <c r="A162" s="18" t="s">
        <v>710</v>
      </c>
      <c r="B162" s="18">
        <v>631.74428559887303</v>
      </c>
      <c r="C162" s="18">
        <v>989.38730046928299</v>
      </c>
      <c r="D162" s="18">
        <v>682.45095379421298</v>
      </c>
      <c r="E162" s="18">
        <v>580.20455879241194</v>
      </c>
      <c r="F162" s="18" t="e">
        <v>#N/A</v>
      </c>
      <c r="G162" s="18" t="e">
        <v>#N/A</v>
      </c>
      <c r="H162" s="18" t="s">
        <v>656</v>
      </c>
      <c r="I162" s="14"/>
      <c r="J162" s="14"/>
      <c r="K162" s="14"/>
    </row>
    <row r="163" spans="1:11" ht="15" x14ac:dyDescent="0.25">
      <c r="A163" s="18" t="s">
        <v>556</v>
      </c>
      <c r="B163" s="18">
        <v>15.662848148081901</v>
      </c>
      <c r="C163" s="18">
        <v>67.379570696544789</v>
      </c>
      <c r="D163" s="18">
        <v>49.567381377630902</v>
      </c>
      <c r="E163" s="18">
        <v>52.078950703440199</v>
      </c>
      <c r="F163" s="18" t="e">
        <v>#N/A</v>
      </c>
      <c r="G163" s="18" t="e">
        <v>#N/A</v>
      </c>
      <c r="H163" s="18" t="s">
        <v>656</v>
      </c>
      <c r="I163" s="14"/>
      <c r="J163" s="14"/>
      <c r="K163" s="14"/>
    </row>
    <row r="164" spans="1:11" ht="15" x14ac:dyDescent="0.25">
      <c r="A164" s="18" t="s">
        <v>711</v>
      </c>
      <c r="B164" s="18">
        <v>169.47093198333201</v>
      </c>
      <c r="C164" s="18">
        <v>358.80677307328403</v>
      </c>
      <c r="D164" s="18">
        <v>199.55279226577071</v>
      </c>
      <c r="E164" s="18">
        <v>160.65134211018102</v>
      </c>
      <c r="F164" s="18" t="e">
        <v>#N/A</v>
      </c>
      <c r="G164" s="18" t="e">
        <v>#N/A</v>
      </c>
      <c r="H164" s="18" t="s">
        <v>656</v>
      </c>
      <c r="I164" s="14"/>
      <c r="J164" s="14"/>
      <c r="K164" s="14"/>
    </row>
    <row r="165" spans="1:11" ht="15" x14ac:dyDescent="0.25">
      <c r="A165" s="18" t="s">
        <v>712</v>
      </c>
      <c r="B165" s="18">
        <v>596.45548006699596</v>
      </c>
      <c r="C165" s="18">
        <v>1536.8207829806038</v>
      </c>
      <c r="D165" s="18">
        <v>996.87393699914696</v>
      </c>
      <c r="E165" s="18">
        <v>686.02191238299497</v>
      </c>
      <c r="F165" s="18" t="e">
        <v>#N/A</v>
      </c>
      <c r="G165" s="18" t="e">
        <v>#N/A</v>
      </c>
      <c r="H165" s="18" t="s">
        <v>656</v>
      </c>
      <c r="I165" s="14"/>
      <c r="J165" s="14"/>
      <c r="K165" s="14"/>
    </row>
    <row r="166" spans="1:11" ht="15" x14ac:dyDescent="0.25">
      <c r="A166" s="18" t="s">
        <v>713</v>
      </c>
      <c r="B166" s="18">
        <v>748.77214916271396</v>
      </c>
      <c r="C166" s="18">
        <v>819.20878114900199</v>
      </c>
      <c r="D166" s="18">
        <v>775.996747355617</v>
      </c>
      <c r="E166" s="18">
        <v>761.83286241449696</v>
      </c>
      <c r="F166" s="18" t="e">
        <v>#N/A</v>
      </c>
      <c r="G166" s="18" t="e">
        <v>#N/A</v>
      </c>
      <c r="H166" s="18" t="e">
        <v>#N/A</v>
      </c>
      <c r="I166" s="14"/>
      <c r="J166" s="14"/>
      <c r="K166" s="14"/>
    </row>
    <row r="167" spans="1:11" ht="15" x14ac:dyDescent="0.25">
      <c r="A167" s="18" t="s">
        <v>714</v>
      </c>
      <c r="B167" s="18">
        <v>110.230457963467</v>
      </c>
      <c r="C167" s="18">
        <v>242.21419687347611</v>
      </c>
      <c r="D167" s="18">
        <v>107.4356525434238</v>
      </c>
      <c r="E167" s="18">
        <v>93.958690497150499</v>
      </c>
      <c r="F167" s="18" t="e">
        <v>#N/A</v>
      </c>
      <c r="G167" s="18" t="e">
        <v>#N/A</v>
      </c>
      <c r="H167" s="18" t="s">
        <v>656</v>
      </c>
      <c r="I167" s="14"/>
      <c r="J167" s="14"/>
      <c r="K167" s="14"/>
    </row>
    <row r="168" spans="1:11" ht="15" x14ac:dyDescent="0.25">
      <c r="A168" s="18" t="s">
        <v>582</v>
      </c>
      <c r="B168" s="18">
        <v>501.70034661756398</v>
      </c>
      <c r="C168" s="18">
        <v>641.4981329927698</v>
      </c>
      <c r="D168" s="18">
        <v>52.058175586182102</v>
      </c>
      <c r="E168" s="18">
        <v>234.84749478942459</v>
      </c>
      <c r="F168" s="18" t="e">
        <v>#N/A</v>
      </c>
      <c r="G168" s="18" t="e">
        <v>#N/A</v>
      </c>
      <c r="H168" s="18" t="s">
        <v>656</v>
      </c>
      <c r="I168" s="14"/>
      <c r="J168" s="14"/>
      <c r="K168" s="14"/>
    </row>
    <row r="169" spans="1:11" ht="15" x14ac:dyDescent="0.25">
      <c r="A169" s="18" t="s">
        <v>715</v>
      </c>
      <c r="B169" s="18">
        <v>157.169751667947</v>
      </c>
      <c r="C169" s="18">
        <v>249.777949383297</v>
      </c>
      <c r="D169" s="18">
        <v>161.1133604338053</v>
      </c>
      <c r="E169" s="18">
        <v>127.72158319517399</v>
      </c>
      <c r="F169" s="18" t="e">
        <v>#N/A</v>
      </c>
      <c r="G169" s="18" t="e">
        <v>#N/A</v>
      </c>
      <c r="H169" s="18" t="s">
        <v>656</v>
      </c>
      <c r="I169" s="14"/>
      <c r="J169" s="14"/>
      <c r="K169" s="14"/>
    </row>
    <row r="170" spans="1:11" ht="15" x14ac:dyDescent="0.25">
      <c r="A170" s="18" t="s">
        <v>716</v>
      </c>
      <c r="B170" s="18">
        <v>21.220580494415799</v>
      </c>
      <c r="C170" s="18">
        <v>73.398836591380999</v>
      </c>
      <c r="D170" s="18">
        <v>42.253667008431897</v>
      </c>
      <c r="E170" s="18">
        <v>54.614405386612304</v>
      </c>
      <c r="F170" s="18" t="e">
        <v>#N/A</v>
      </c>
      <c r="G170" s="18" t="e">
        <v>#N/A</v>
      </c>
      <c r="H170" s="18" t="s">
        <v>656</v>
      </c>
      <c r="I170" s="14"/>
      <c r="J170" s="14"/>
      <c r="K170" s="14"/>
    </row>
    <row r="171" spans="1:11" ht="15" x14ac:dyDescent="0.25">
      <c r="A171" s="18" t="s">
        <v>397</v>
      </c>
      <c r="B171" s="18">
        <v>0.16878336638737099</v>
      </c>
      <c r="C171" s="18">
        <v>686.09208019266839</v>
      </c>
      <c r="D171" s="18">
        <v>2270.2977544830201</v>
      </c>
      <c r="E171" s="18">
        <v>1690.3707115690841</v>
      </c>
      <c r="F171" s="18" t="e">
        <v>#N/A</v>
      </c>
      <c r="G171" s="18" t="e">
        <v>#N/A</v>
      </c>
      <c r="H171" s="18" t="s">
        <v>657</v>
      </c>
      <c r="I171" s="14"/>
      <c r="J171" s="14"/>
      <c r="K171" s="14"/>
    </row>
    <row r="172" spans="1:11" ht="15" x14ac:dyDescent="0.25">
      <c r="A172" s="18" t="s">
        <v>348</v>
      </c>
      <c r="B172" s="18">
        <v>0</v>
      </c>
      <c r="C172" s="18">
        <v>309.025385449998</v>
      </c>
      <c r="D172" s="18">
        <v>609.44117293828594</v>
      </c>
      <c r="E172" s="18">
        <v>674.32617308293402</v>
      </c>
      <c r="F172" s="18" t="e">
        <v>#N/A</v>
      </c>
      <c r="G172" s="18" t="e">
        <v>#N/A</v>
      </c>
      <c r="H172" s="18" t="s">
        <v>657</v>
      </c>
      <c r="I172" s="14"/>
      <c r="J172" s="14"/>
      <c r="K172" s="14"/>
    </row>
    <row r="173" spans="1:11" ht="15" x14ac:dyDescent="0.25">
      <c r="A173" s="18" t="s">
        <v>717</v>
      </c>
      <c r="B173" s="18">
        <v>437.18831951508702</v>
      </c>
      <c r="C173" s="18">
        <v>1097.997837299054</v>
      </c>
      <c r="D173" s="18">
        <v>478.47726393229101</v>
      </c>
      <c r="E173" s="18">
        <v>402.82881692005697</v>
      </c>
      <c r="F173" s="18" t="e">
        <v>#N/A</v>
      </c>
      <c r="G173" s="18" t="e">
        <v>#N/A</v>
      </c>
      <c r="H173" s="18" t="s">
        <v>656</v>
      </c>
      <c r="I173" s="14"/>
      <c r="J173" s="14"/>
      <c r="K173" s="14"/>
    </row>
    <row r="174" spans="1:11" ht="15" x14ac:dyDescent="0.25">
      <c r="A174" s="18" t="s">
        <v>718</v>
      </c>
      <c r="B174" s="18">
        <v>29.183755789255098</v>
      </c>
      <c r="C174" s="18">
        <v>239.7281531788642</v>
      </c>
      <c r="D174" s="18">
        <v>339.20119649894104</v>
      </c>
      <c r="E174" s="18">
        <v>554.53402960431799</v>
      </c>
      <c r="F174" s="18" t="e">
        <v>#N/A</v>
      </c>
      <c r="G174" s="18" t="e">
        <v>#N/A</v>
      </c>
      <c r="H174" s="18" t="s">
        <v>658</v>
      </c>
      <c r="I174" s="14"/>
      <c r="J174" s="14"/>
      <c r="K174" s="14"/>
    </row>
    <row r="175" spans="1:11" ht="15" x14ac:dyDescent="0.25">
      <c r="A175" s="18" t="s">
        <v>719</v>
      </c>
      <c r="B175" s="18">
        <v>43.443252931645098</v>
      </c>
      <c r="C175" s="18">
        <v>129.860714178774</v>
      </c>
      <c r="D175" s="18">
        <v>100.34516662454109</v>
      </c>
      <c r="E175" s="18">
        <v>96.613303316244199</v>
      </c>
      <c r="F175" s="18" t="e">
        <v>#N/A</v>
      </c>
      <c r="G175" s="18" t="e">
        <v>#N/A</v>
      </c>
      <c r="H175" s="18" t="s">
        <v>656</v>
      </c>
      <c r="I175" s="14"/>
      <c r="J175" s="14"/>
      <c r="K175" s="14"/>
    </row>
    <row r="176" spans="1:11" ht="15" x14ac:dyDescent="0.25">
      <c r="A176" s="18" t="s">
        <v>204</v>
      </c>
      <c r="B176" s="18">
        <v>11.2469542895152</v>
      </c>
      <c r="C176" s="18">
        <v>5337.9986644887877</v>
      </c>
      <c r="D176" s="18">
        <v>8474.4377767781498</v>
      </c>
      <c r="E176" s="18">
        <v>5821.2408903841806</v>
      </c>
      <c r="F176" s="18" t="e">
        <v>#N/A</v>
      </c>
      <c r="G176" s="18" t="e">
        <v>#N/A</v>
      </c>
      <c r="H176" s="18" t="s">
        <v>657</v>
      </c>
      <c r="I176" s="14"/>
      <c r="J176" s="14"/>
      <c r="K176" s="14"/>
    </row>
    <row r="177" spans="1:11" ht="15" x14ac:dyDescent="0.25">
      <c r="A177" s="18" t="s">
        <v>720</v>
      </c>
      <c r="B177" s="18">
        <v>204.80914640944999</v>
      </c>
      <c r="C177" s="18">
        <v>810.77233079793598</v>
      </c>
      <c r="D177" s="18">
        <v>557.74502796523893</v>
      </c>
      <c r="E177" s="18">
        <v>540.01160010541503</v>
      </c>
      <c r="F177" s="18" t="e">
        <v>#N/A</v>
      </c>
      <c r="G177" s="18" t="e">
        <v>#N/A</v>
      </c>
      <c r="H177" s="18" t="s">
        <v>656</v>
      </c>
      <c r="I177" s="14"/>
      <c r="J177" s="14"/>
      <c r="K177" s="14"/>
    </row>
    <row r="178" spans="1:11" ht="15" x14ac:dyDescent="0.25">
      <c r="A178" s="18" t="s">
        <v>721</v>
      </c>
      <c r="B178" s="18">
        <v>163.814865177928</v>
      </c>
      <c r="C178" s="18">
        <v>232.97647944276963</v>
      </c>
      <c r="D178" s="18">
        <v>140.2126823379098</v>
      </c>
      <c r="E178" s="18">
        <v>134.8623275755775</v>
      </c>
      <c r="F178" s="18" t="e">
        <v>#N/A</v>
      </c>
      <c r="G178" s="18" t="e">
        <v>#N/A</v>
      </c>
      <c r="H178" s="18" t="s">
        <v>656</v>
      </c>
      <c r="I178" s="14"/>
      <c r="J178" s="14"/>
      <c r="K178" s="14"/>
    </row>
    <row r="179" spans="1:11" ht="15" x14ac:dyDescent="0.25">
      <c r="A179" s="18" t="s">
        <v>722</v>
      </c>
      <c r="B179" s="18">
        <v>53.0385784959741</v>
      </c>
      <c r="C179" s="18">
        <v>92.404466458180309</v>
      </c>
      <c r="D179" s="18">
        <v>111.31095898877089</v>
      </c>
      <c r="E179" s="18">
        <v>181.4741784582549</v>
      </c>
      <c r="F179" s="18" t="e">
        <v>#N/A</v>
      </c>
      <c r="G179" s="18" t="e">
        <v>#N/A</v>
      </c>
      <c r="H179" s="18" t="s">
        <v>658</v>
      </c>
      <c r="I179" s="14"/>
      <c r="J179" s="14"/>
      <c r="K179" s="14"/>
    </row>
    <row r="180" spans="1:11" ht="15" x14ac:dyDescent="0.25">
      <c r="A180" s="18" t="s">
        <v>723</v>
      </c>
      <c r="B180" s="18">
        <v>1.2310087126517</v>
      </c>
      <c r="C180" s="18">
        <v>2.149968521328038</v>
      </c>
      <c r="D180" s="18">
        <v>2.9713722283490123</v>
      </c>
      <c r="E180" s="18">
        <v>2.218460061938849</v>
      </c>
      <c r="F180" s="18" t="e">
        <v>#N/A</v>
      </c>
      <c r="G180" s="18" t="e">
        <v>#N/A</v>
      </c>
      <c r="H180" s="18" t="s">
        <v>657</v>
      </c>
      <c r="I180" s="14"/>
      <c r="J180" s="14"/>
      <c r="K180" s="14"/>
    </row>
    <row r="181" spans="1:11" ht="15" x14ac:dyDescent="0.25">
      <c r="A181" s="18" t="s">
        <v>724</v>
      </c>
      <c r="B181" s="18">
        <v>99.504070446663505</v>
      </c>
      <c r="C181" s="18">
        <v>279.1963529254848</v>
      </c>
      <c r="D181" s="18">
        <v>425.446683958422</v>
      </c>
      <c r="E181" s="18">
        <v>497.82646899424697</v>
      </c>
      <c r="F181" s="18" t="e">
        <v>#N/A</v>
      </c>
      <c r="G181" s="18" t="e">
        <v>#N/A</v>
      </c>
      <c r="H181" s="18" t="s">
        <v>657</v>
      </c>
      <c r="I181" s="14"/>
      <c r="J181" s="14"/>
      <c r="K181" s="14"/>
    </row>
    <row r="182" spans="1:11" ht="15" x14ac:dyDescent="0.25">
      <c r="A182" s="18" t="s">
        <v>725</v>
      </c>
      <c r="B182" s="18">
        <v>22.842021789981999</v>
      </c>
      <c r="C182" s="18">
        <v>60.152624979730703</v>
      </c>
      <c r="D182" s="18">
        <v>54.179681532089901</v>
      </c>
      <c r="E182" s="18">
        <v>58.301246164008603</v>
      </c>
      <c r="F182" s="18" t="e">
        <v>#N/A</v>
      </c>
      <c r="G182" s="18" t="e">
        <v>#N/A</v>
      </c>
      <c r="H182" s="18" t="s">
        <v>656</v>
      </c>
      <c r="I182" s="14"/>
      <c r="J182" s="14"/>
      <c r="K182" s="14"/>
    </row>
    <row r="183" spans="1:11" ht="15" x14ac:dyDescent="0.25">
      <c r="A183" s="18" t="s">
        <v>726</v>
      </c>
      <c r="B183" s="18">
        <v>214.29254281249101</v>
      </c>
      <c r="C183" s="18">
        <v>491.79868825004502</v>
      </c>
      <c r="D183" s="18">
        <v>278.53357255806395</v>
      </c>
      <c r="E183" s="18">
        <v>265.73273669288</v>
      </c>
      <c r="F183" s="18" t="e">
        <v>#N/A</v>
      </c>
      <c r="G183" s="18" t="e">
        <v>#N/A</v>
      </c>
      <c r="H183" s="18" t="s">
        <v>656</v>
      </c>
      <c r="I183" s="14"/>
      <c r="J183" s="14"/>
      <c r="K183" s="14"/>
    </row>
    <row r="184" spans="1:11" ht="15" x14ac:dyDescent="0.25">
      <c r="A184" s="18" t="s">
        <v>727</v>
      </c>
      <c r="B184" s="18">
        <v>106.22283587861899</v>
      </c>
      <c r="C184" s="18">
        <v>205.65052385047127</v>
      </c>
      <c r="D184" s="18">
        <v>209.65774111497768</v>
      </c>
      <c r="E184" s="18">
        <v>182.45468193813127</v>
      </c>
      <c r="F184" s="18" t="e">
        <v>#N/A</v>
      </c>
      <c r="G184" s="18" t="e">
        <v>#N/A</v>
      </c>
      <c r="H184" s="18" t="e">
        <v>#N/A</v>
      </c>
      <c r="I184" s="14"/>
      <c r="J184" s="14"/>
      <c r="K184" s="14"/>
    </row>
    <row r="185" spans="1:11" ht="15" x14ac:dyDescent="0.25">
      <c r="A185" s="18" t="s">
        <v>376</v>
      </c>
      <c r="B185" s="18">
        <v>0</v>
      </c>
      <c r="C185" s="18">
        <v>289.91509787367204</v>
      </c>
      <c r="D185" s="18">
        <v>832.42803394123507</v>
      </c>
      <c r="E185" s="18">
        <v>701.35274384419495</v>
      </c>
      <c r="F185" s="18" t="e">
        <v>#N/A</v>
      </c>
      <c r="G185" s="18" t="e">
        <v>#N/A</v>
      </c>
      <c r="H185" s="18" t="s">
        <v>657</v>
      </c>
      <c r="I185" s="14"/>
      <c r="J185" s="14"/>
      <c r="K185" s="14"/>
    </row>
    <row r="186" spans="1:11" ht="15" x14ac:dyDescent="0.25">
      <c r="A186" s="18" t="s">
        <v>728</v>
      </c>
      <c r="B186" s="18">
        <v>725.68418114678502</v>
      </c>
      <c r="C186" s="18">
        <v>1167.4036536686049</v>
      </c>
      <c r="D186" s="18">
        <v>637.99401807638105</v>
      </c>
      <c r="E186" s="18">
        <v>578.38571244007801</v>
      </c>
      <c r="F186" s="18" t="e">
        <v>#N/A</v>
      </c>
      <c r="G186" s="18" t="e">
        <v>#N/A</v>
      </c>
      <c r="H186" s="18" t="s">
        <v>656</v>
      </c>
      <c r="I186" s="14"/>
      <c r="J186" s="14"/>
      <c r="K186" s="14"/>
    </row>
    <row r="187" spans="1:11" ht="15" x14ac:dyDescent="0.25">
      <c r="A187" s="18" t="s">
        <v>623</v>
      </c>
      <c r="B187" s="18">
        <v>99.597410936348396</v>
      </c>
      <c r="C187" s="18">
        <v>180.4181824993012</v>
      </c>
      <c r="D187" s="18">
        <v>141.72352199333699</v>
      </c>
      <c r="E187" s="18">
        <v>233.503236396826</v>
      </c>
      <c r="F187" s="18" t="e">
        <v>#N/A</v>
      </c>
      <c r="G187" s="18" t="e">
        <v>#N/A</v>
      </c>
      <c r="H187" s="18" t="s">
        <v>658</v>
      </c>
      <c r="I187" s="14"/>
      <c r="J187" s="14"/>
      <c r="K187" s="14"/>
    </row>
    <row r="188" spans="1:11" ht="15" x14ac:dyDescent="0.25">
      <c r="A188" s="18" t="s">
        <v>729</v>
      </c>
      <c r="B188" s="18">
        <v>103.98689991233201</v>
      </c>
      <c r="C188" s="18">
        <v>167.0060011052102</v>
      </c>
      <c r="D188" s="18">
        <v>118.04097857142571</v>
      </c>
      <c r="E188" s="18">
        <v>118.9160815629685</v>
      </c>
      <c r="F188" s="18" t="e">
        <v>#N/A</v>
      </c>
      <c r="G188" s="18" t="e">
        <v>#N/A</v>
      </c>
      <c r="H188" s="18" t="s">
        <v>656</v>
      </c>
      <c r="I188" s="14"/>
      <c r="J188" s="14"/>
      <c r="K188" s="14"/>
    </row>
    <row r="189" spans="1:11" ht="15" x14ac:dyDescent="0.25">
      <c r="A189" s="18" t="s">
        <v>730</v>
      </c>
      <c r="B189" s="18">
        <v>244.39292104552999</v>
      </c>
      <c r="C189" s="18">
        <v>427.25003684222997</v>
      </c>
      <c r="D189" s="18">
        <v>297.95775468537602</v>
      </c>
      <c r="E189" s="18">
        <v>265.28421315219299</v>
      </c>
      <c r="F189" s="18" t="e">
        <v>#N/A</v>
      </c>
      <c r="G189" s="18" t="e">
        <v>#N/A</v>
      </c>
      <c r="H189" s="18" t="s">
        <v>656</v>
      </c>
      <c r="I189" s="14"/>
      <c r="J189" s="14"/>
      <c r="K189" s="14"/>
    </row>
    <row r="190" spans="1:11" ht="15" x14ac:dyDescent="0.25">
      <c r="A190" s="18" t="s">
        <v>731</v>
      </c>
      <c r="B190" s="18">
        <v>43.877649455576503</v>
      </c>
      <c r="C190" s="18">
        <v>279.04019935631629</v>
      </c>
      <c r="D190" s="18">
        <v>157.27553510768769</v>
      </c>
      <c r="E190" s="18">
        <v>139.15914315981951</v>
      </c>
      <c r="F190" s="18" t="e">
        <v>#N/A</v>
      </c>
      <c r="G190" s="18" t="e">
        <v>#N/A</v>
      </c>
      <c r="H190" s="18" t="s">
        <v>656</v>
      </c>
      <c r="I190" s="14"/>
      <c r="J190" s="14"/>
      <c r="K190" s="14"/>
    </row>
    <row r="191" spans="1:11" ht="15" x14ac:dyDescent="0.25">
      <c r="A191" s="18" t="s">
        <v>228</v>
      </c>
      <c r="B191" s="18">
        <v>0.15578861960747301</v>
      </c>
      <c r="C191" s="18">
        <v>12498.107666265554</v>
      </c>
      <c r="D191" s="18">
        <v>12882.76313067358</v>
      </c>
      <c r="E191" s="18">
        <v>7576.4554166628295</v>
      </c>
      <c r="F191" s="18" t="e">
        <v>#N/A</v>
      </c>
      <c r="G191" s="18" t="e">
        <v>#N/A</v>
      </c>
      <c r="H191" s="18" t="s">
        <v>656</v>
      </c>
      <c r="I191" s="14"/>
      <c r="J191" s="14"/>
      <c r="K191" s="14"/>
    </row>
    <row r="192" spans="1:11" ht="15" x14ac:dyDescent="0.25">
      <c r="A192" s="18" t="s">
        <v>732</v>
      </c>
      <c r="B192" s="18">
        <v>143.802290689709</v>
      </c>
      <c r="C192" s="18">
        <v>179.8658997979006</v>
      </c>
      <c r="D192" s="18">
        <v>86.733713714943008</v>
      </c>
      <c r="E192" s="18">
        <v>74.512337480417699</v>
      </c>
      <c r="F192" s="18" t="e">
        <v>#N/A</v>
      </c>
      <c r="G192" s="18" t="e">
        <v>#N/A</v>
      </c>
      <c r="H192" s="18" t="s">
        <v>656</v>
      </c>
      <c r="I192" s="14"/>
      <c r="J192" s="14"/>
      <c r="K192" s="14"/>
    </row>
    <row r="193" spans="1:11" ht="15" x14ac:dyDescent="0.25">
      <c r="A193" s="18" t="s">
        <v>733</v>
      </c>
      <c r="B193" s="18">
        <v>162.84237035827999</v>
      </c>
      <c r="C193" s="18">
        <v>330.39211380108964</v>
      </c>
      <c r="D193" s="18">
        <v>210.38032677764659</v>
      </c>
      <c r="E193" s="18">
        <v>225.96626133543901</v>
      </c>
      <c r="F193" s="18" t="e">
        <v>#N/A</v>
      </c>
      <c r="G193" s="18" t="e">
        <v>#N/A</v>
      </c>
      <c r="H193" s="18" t="s">
        <v>656</v>
      </c>
      <c r="I193" s="14"/>
      <c r="J193" s="14"/>
      <c r="K193" s="14"/>
    </row>
    <row r="194" spans="1:11" ht="15" x14ac:dyDescent="0.25">
      <c r="A194" s="18" t="s">
        <v>302</v>
      </c>
      <c r="B194" s="18">
        <v>3.0615242151422199E-2</v>
      </c>
      <c r="C194" s="18">
        <v>787.95683778525108</v>
      </c>
      <c r="D194" s="18">
        <v>407.45188463277094</v>
      </c>
      <c r="E194" s="18">
        <v>521.57809990564795</v>
      </c>
      <c r="F194" s="18" t="e">
        <v>#N/A</v>
      </c>
      <c r="G194" s="18" t="e">
        <v>#N/A</v>
      </c>
      <c r="H194" s="18" t="s">
        <v>656</v>
      </c>
      <c r="I194" s="14"/>
      <c r="J194" s="14"/>
      <c r="K194" s="14"/>
    </row>
    <row r="195" spans="1:11" ht="15" x14ac:dyDescent="0.25">
      <c r="A195" s="18" t="s">
        <v>423</v>
      </c>
      <c r="B195" s="18">
        <v>0.142793872827575</v>
      </c>
      <c r="C195" s="18">
        <v>1430.8710232547689</v>
      </c>
      <c r="D195" s="18">
        <v>4494.7950943380501</v>
      </c>
      <c r="E195" s="18">
        <v>3476.3028570602601</v>
      </c>
      <c r="F195" s="18" t="e">
        <v>#N/A</v>
      </c>
      <c r="G195" s="18" t="e">
        <v>#N/A</v>
      </c>
      <c r="H195" s="18" t="s">
        <v>657</v>
      </c>
      <c r="I195" s="14"/>
      <c r="J195" s="14"/>
      <c r="K195" s="14"/>
    </row>
    <row r="196" spans="1:11" ht="15" x14ac:dyDescent="0.25">
      <c r="A196" s="18" t="s">
        <v>734</v>
      </c>
      <c r="B196" s="18">
        <v>54.075659788690203</v>
      </c>
      <c r="C196" s="18">
        <v>146.32816137838691</v>
      </c>
      <c r="D196" s="18">
        <v>102.4555577188404</v>
      </c>
      <c r="E196" s="18">
        <v>82.819137049075806</v>
      </c>
      <c r="F196" s="18" t="e">
        <v>#N/A</v>
      </c>
      <c r="G196" s="18" t="e">
        <v>#N/A</v>
      </c>
      <c r="H196" s="18" t="s">
        <v>656</v>
      </c>
      <c r="I196" s="14"/>
      <c r="J196" s="14"/>
      <c r="K196" s="14"/>
    </row>
    <row r="197" spans="1:11" ht="15" x14ac:dyDescent="0.25">
      <c r="A197" s="18" t="s">
        <v>627</v>
      </c>
      <c r="B197" s="18">
        <v>203.101831254095</v>
      </c>
      <c r="C197" s="18">
        <v>348.5434675321091</v>
      </c>
      <c r="D197" s="18">
        <v>80.679880397542405</v>
      </c>
      <c r="E197" s="18">
        <v>75.561314121858302</v>
      </c>
      <c r="F197" s="18" t="e">
        <v>#N/A</v>
      </c>
      <c r="G197" s="18" t="e">
        <v>#N/A</v>
      </c>
      <c r="H197" s="18" t="s">
        <v>656</v>
      </c>
      <c r="I197" s="14"/>
      <c r="J197" s="14"/>
      <c r="K197" s="14"/>
    </row>
    <row r="198" spans="1:11" ht="15" x14ac:dyDescent="0.25">
      <c r="A198" s="18" t="s">
        <v>735</v>
      </c>
      <c r="B198" s="18">
        <v>198.561648528017</v>
      </c>
      <c r="C198" s="18">
        <v>380.00297767919301</v>
      </c>
      <c r="D198" s="18">
        <v>168.90850317642122</v>
      </c>
      <c r="E198" s="18">
        <v>165.63827875346448</v>
      </c>
      <c r="F198" s="18" t="e">
        <v>#N/A</v>
      </c>
      <c r="G198" s="18" t="e">
        <v>#N/A</v>
      </c>
      <c r="H198" s="18" t="s">
        <v>656</v>
      </c>
      <c r="I198" s="14"/>
      <c r="J198" s="14"/>
      <c r="K198" s="14"/>
    </row>
    <row r="199" spans="1:11" ht="15" x14ac:dyDescent="0.25">
      <c r="A199" s="18" t="s">
        <v>267</v>
      </c>
      <c r="B199" s="18">
        <v>33.083575750138003</v>
      </c>
      <c r="C199" s="18">
        <v>49021.33023500428</v>
      </c>
      <c r="D199" s="18">
        <v>41820.1915406958</v>
      </c>
      <c r="E199" s="18">
        <v>28891.872603623473</v>
      </c>
      <c r="F199" s="18" t="e">
        <v>#N/A</v>
      </c>
      <c r="G199" s="18" t="e">
        <v>#N/A</v>
      </c>
      <c r="H199" s="18" t="s">
        <v>656</v>
      </c>
      <c r="I199" s="14"/>
      <c r="J199" s="14"/>
      <c r="K199" s="14"/>
    </row>
    <row r="200" spans="1:11" ht="15" x14ac:dyDescent="0.25">
      <c r="A200" s="18" t="s">
        <v>524</v>
      </c>
      <c r="B200" s="18">
        <v>6.1618153263741799</v>
      </c>
      <c r="C200" s="18">
        <v>66.814068185030692</v>
      </c>
      <c r="D200" s="18">
        <v>54.8124552320173</v>
      </c>
      <c r="E200" s="18">
        <v>50.509615762214999</v>
      </c>
      <c r="F200" s="18" t="e">
        <v>#N/A</v>
      </c>
      <c r="G200" s="18" t="e">
        <v>#N/A</v>
      </c>
      <c r="H200" s="18" t="s">
        <v>656</v>
      </c>
      <c r="I200" s="14"/>
      <c r="J200" s="14"/>
      <c r="K200" s="14"/>
    </row>
    <row r="201" spans="1:11" ht="15" x14ac:dyDescent="0.25">
      <c r="A201" s="18" t="s">
        <v>236</v>
      </c>
      <c r="B201" s="18">
        <v>0.32560930046314901</v>
      </c>
      <c r="C201" s="18">
        <v>4786.0515575619356</v>
      </c>
      <c r="D201" s="18">
        <v>6256.1183184132296</v>
      </c>
      <c r="E201" s="18">
        <v>3769.8180161047103</v>
      </c>
      <c r="F201" s="18" t="e">
        <v>#N/A</v>
      </c>
      <c r="G201" s="18" t="e">
        <v>#N/A</v>
      </c>
      <c r="H201" s="18" t="s">
        <v>656</v>
      </c>
      <c r="I201" s="14"/>
      <c r="J201" s="14"/>
      <c r="K201" s="14"/>
    </row>
    <row r="202" spans="1:11" ht="15" x14ac:dyDescent="0.25">
      <c r="A202" s="18" t="s">
        <v>736</v>
      </c>
      <c r="B202" s="18">
        <v>73.238553739304095</v>
      </c>
      <c r="C202" s="18">
        <v>204.32539734201782</v>
      </c>
      <c r="D202" s="18">
        <v>156.9440556913973</v>
      </c>
      <c r="E202" s="18">
        <v>151.4991721120102</v>
      </c>
      <c r="F202" s="18" t="e">
        <v>#N/A</v>
      </c>
      <c r="G202" s="18" t="e">
        <v>#N/A</v>
      </c>
      <c r="H202" s="18" t="s">
        <v>656</v>
      </c>
      <c r="I202" s="14"/>
      <c r="J202" s="14"/>
      <c r="K202" s="14"/>
    </row>
    <row r="203" spans="1:11" ht="15" x14ac:dyDescent="0.25">
      <c r="A203" s="18" t="s">
        <v>737</v>
      </c>
      <c r="B203" s="18">
        <v>1362.76413871464</v>
      </c>
      <c r="C203" s="18">
        <v>1918.4210857944531</v>
      </c>
      <c r="D203" s="18">
        <v>1260.582469576427</v>
      </c>
      <c r="E203" s="18">
        <v>1129.56710721937</v>
      </c>
      <c r="F203" s="18" t="e">
        <v>#N/A</v>
      </c>
      <c r="G203" s="18" t="e">
        <v>#N/A</v>
      </c>
      <c r="H203" s="18" t="s">
        <v>656</v>
      </c>
      <c r="I203" s="14"/>
      <c r="J203" s="14"/>
      <c r="K203" s="14"/>
    </row>
    <row r="204" spans="1:11" ht="15" x14ac:dyDescent="0.25">
      <c r="A204" s="18" t="s">
        <v>413</v>
      </c>
      <c r="B204" s="18">
        <v>0.35263610849124899</v>
      </c>
      <c r="C204" s="18">
        <v>176.39656560833879</v>
      </c>
      <c r="D204" s="18">
        <v>221.47713815619591</v>
      </c>
      <c r="E204" s="18">
        <v>154.9684372809806</v>
      </c>
      <c r="F204" s="18" t="e">
        <v>#N/A</v>
      </c>
      <c r="G204" s="18" t="e">
        <v>#N/A</v>
      </c>
      <c r="H204" s="18" t="s">
        <v>656</v>
      </c>
      <c r="I204" s="14"/>
      <c r="J204" s="14"/>
      <c r="K204" s="14"/>
    </row>
    <row r="205" spans="1:11" ht="15" x14ac:dyDescent="0.25">
      <c r="A205" s="18" t="s">
        <v>374</v>
      </c>
      <c r="B205" s="18">
        <v>0.63144652045430505</v>
      </c>
      <c r="C205" s="18">
        <v>313.83468613504675</v>
      </c>
      <c r="D205" s="18">
        <v>318.94647147509568</v>
      </c>
      <c r="E205" s="18">
        <v>68.5234834634783</v>
      </c>
      <c r="F205" s="18" t="e">
        <v>#N/A</v>
      </c>
      <c r="G205" s="18" t="e">
        <v>#N/A</v>
      </c>
      <c r="H205" s="18" t="s">
        <v>656</v>
      </c>
      <c r="I205" s="14"/>
      <c r="J205" s="14"/>
      <c r="K205" s="14"/>
    </row>
    <row r="206" spans="1:11" ht="15" x14ac:dyDescent="0.25">
      <c r="A206" s="18" t="s">
        <v>372</v>
      </c>
      <c r="B206" s="18">
        <v>135.33976849713599</v>
      </c>
      <c r="C206" s="18">
        <v>2556.4088737771999</v>
      </c>
      <c r="D206" s="18">
        <v>1657.845676906245</v>
      </c>
      <c r="E206" s="18">
        <v>1149.1321523402448</v>
      </c>
      <c r="F206" s="18" t="e">
        <v>#N/A</v>
      </c>
      <c r="G206" s="18" t="e">
        <v>#N/A</v>
      </c>
      <c r="H206" s="18" t="s">
        <v>656</v>
      </c>
      <c r="I206" s="14"/>
      <c r="J206" s="14"/>
      <c r="K206" s="14"/>
    </row>
    <row r="207" spans="1:11" ht="15" x14ac:dyDescent="0.25">
      <c r="A207" s="18" t="s">
        <v>617</v>
      </c>
      <c r="B207" s="18">
        <v>108.185926644359</v>
      </c>
      <c r="C207" s="18">
        <v>157.35612336292419</v>
      </c>
      <c r="D207" s="18">
        <v>87.566759476320499</v>
      </c>
      <c r="E207" s="18">
        <v>215.69239760916199</v>
      </c>
      <c r="F207" s="18" t="e">
        <v>#N/A</v>
      </c>
      <c r="G207" s="18" t="e">
        <v>#N/A</v>
      </c>
      <c r="H207" s="18" t="s">
        <v>658</v>
      </c>
      <c r="I207" s="14"/>
      <c r="J207" s="14"/>
      <c r="K207" s="14"/>
    </row>
    <row r="208" spans="1:11" ht="15" x14ac:dyDescent="0.25">
      <c r="A208" s="18" t="s">
        <v>653</v>
      </c>
      <c r="B208" s="18">
        <v>39.506113791362097</v>
      </c>
      <c r="C208" s="18">
        <v>199.60177302275719</v>
      </c>
      <c r="D208" s="18">
        <v>89.234254706288795</v>
      </c>
      <c r="E208" s="18">
        <v>92.886687398376495</v>
      </c>
      <c r="F208" s="18" t="e">
        <v>#N/A</v>
      </c>
      <c r="G208" s="18" t="e">
        <v>#N/A</v>
      </c>
      <c r="H208" s="18" t="s">
        <v>656</v>
      </c>
      <c r="I208" s="14"/>
      <c r="J208" s="14"/>
      <c r="K208" s="14"/>
    </row>
    <row r="209" spans="1:11" ht="15" x14ac:dyDescent="0.25">
      <c r="A209" s="18" t="s">
        <v>447</v>
      </c>
      <c r="B209" s="18">
        <v>139.774293815546</v>
      </c>
      <c r="C209" s="18">
        <v>1857.2773748350019</v>
      </c>
      <c r="D209" s="18">
        <v>1113.4245802570319</v>
      </c>
      <c r="E209" s="18">
        <v>666.172615582714</v>
      </c>
      <c r="F209" s="18" t="e">
        <v>#N/A</v>
      </c>
      <c r="G209" s="18" t="e">
        <v>#N/A</v>
      </c>
      <c r="H209" s="18" t="s">
        <v>656</v>
      </c>
      <c r="I209" s="14"/>
      <c r="J209" s="14"/>
      <c r="K209" s="14"/>
    </row>
    <row r="210" spans="1:11" ht="15" x14ac:dyDescent="0.25">
      <c r="A210" s="18" t="s">
        <v>738</v>
      </c>
      <c r="B210" s="18">
        <v>1951.69865467111</v>
      </c>
      <c r="C210" s="18">
        <v>3430.8219292518561</v>
      </c>
      <c r="D210" s="18">
        <v>1272.6912179351359</v>
      </c>
      <c r="E210" s="18">
        <v>924.88708407309002</v>
      </c>
      <c r="F210" s="18" t="e">
        <v>#N/A</v>
      </c>
      <c r="G210" s="18" t="e">
        <v>#N/A</v>
      </c>
      <c r="H210" s="18" t="s">
        <v>656</v>
      </c>
      <c r="I210" s="14"/>
      <c r="J210" s="14"/>
      <c r="K210" s="14"/>
    </row>
    <row r="211" spans="1:11" ht="15" x14ac:dyDescent="0.25">
      <c r="A211" s="18" t="s">
        <v>739</v>
      </c>
      <c r="B211" s="18">
        <v>37.0093354257545</v>
      </c>
      <c r="C211" s="18">
        <v>204.3642140246092</v>
      </c>
      <c r="D211" s="18">
        <v>164.4960703772862</v>
      </c>
      <c r="E211" s="18">
        <v>254.34967910693152</v>
      </c>
      <c r="F211" s="18" t="e">
        <v>#N/A</v>
      </c>
      <c r="G211" s="18" t="e">
        <v>#N/A</v>
      </c>
      <c r="H211" s="18" t="s">
        <v>656</v>
      </c>
      <c r="I211" s="14"/>
      <c r="J211" s="14"/>
      <c r="K211" s="14"/>
    </row>
    <row r="212" spans="1:11" ht="15" x14ac:dyDescent="0.25">
      <c r="A212" s="18" t="s">
        <v>740</v>
      </c>
      <c r="B212" s="18">
        <v>116.626867315548</v>
      </c>
      <c r="C212" s="18">
        <v>619.41653027846803</v>
      </c>
      <c r="D212" s="18">
        <v>313.83956474142803</v>
      </c>
      <c r="E212" s="18">
        <v>293.62622924070797</v>
      </c>
      <c r="F212" s="18" t="e">
        <v>#N/A</v>
      </c>
      <c r="G212" s="18" t="e">
        <v>#N/A</v>
      </c>
      <c r="H212" s="18" t="s">
        <v>656</v>
      </c>
      <c r="I212" s="14"/>
      <c r="J212" s="14"/>
      <c r="K212" s="14"/>
    </row>
    <row r="213" spans="1:11" ht="15" x14ac:dyDescent="0.25">
      <c r="A213" s="18" t="s">
        <v>740</v>
      </c>
      <c r="B213" s="18">
        <v>116.626867315548</v>
      </c>
      <c r="C213" s="18">
        <v>619.41653027846803</v>
      </c>
      <c r="D213" s="18">
        <v>313.83956474142803</v>
      </c>
      <c r="E213" s="18">
        <v>293.62622924070797</v>
      </c>
      <c r="F213" s="18" t="e">
        <v>#N/A</v>
      </c>
      <c r="G213" s="18" t="e">
        <v>#N/A</v>
      </c>
      <c r="H213" s="18" t="s">
        <v>656</v>
      </c>
      <c r="I213" s="14"/>
      <c r="J213" s="14"/>
      <c r="K213" s="14"/>
    </row>
    <row r="214" spans="1:11" ht="15" x14ac:dyDescent="0.25">
      <c r="A214" s="18" t="s">
        <v>741</v>
      </c>
      <c r="B214" s="18">
        <v>148.74852325081801</v>
      </c>
      <c r="C214" s="18">
        <v>362.61528605072601</v>
      </c>
      <c r="D214" s="18">
        <v>322.38942394518</v>
      </c>
      <c r="E214" s="18">
        <v>305.38425489343399</v>
      </c>
      <c r="F214" s="18" t="e">
        <v>#N/A</v>
      </c>
      <c r="G214" s="18" t="e">
        <v>#N/A</v>
      </c>
      <c r="H214" s="18" t="s">
        <v>656</v>
      </c>
      <c r="I214" s="14"/>
      <c r="J214" s="14"/>
      <c r="K214" s="14"/>
    </row>
    <row r="215" spans="1:11" ht="15" x14ac:dyDescent="0.25">
      <c r="A215" s="18" t="s">
        <v>742</v>
      </c>
      <c r="B215" s="18">
        <v>29.998453253092102</v>
      </c>
      <c r="C215" s="18">
        <v>65.860811687901304</v>
      </c>
      <c r="D215" s="18">
        <v>46.243758111324894</v>
      </c>
      <c r="E215" s="18">
        <v>48.621028090168494</v>
      </c>
      <c r="F215" s="18" t="e">
        <v>#N/A</v>
      </c>
      <c r="G215" s="18" t="e">
        <v>#N/A</v>
      </c>
      <c r="H215" s="18" t="s">
        <v>656</v>
      </c>
      <c r="I215" s="14"/>
      <c r="J215" s="14"/>
      <c r="K215" s="14"/>
    </row>
    <row r="216" spans="1:11" ht="15" x14ac:dyDescent="0.25">
      <c r="A216" s="18" t="s">
        <v>631</v>
      </c>
      <c r="B216" s="18">
        <v>347.29321494421799</v>
      </c>
      <c r="C216" s="18">
        <v>1287.1094359111089</v>
      </c>
      <c r="D216" s="18">
        <v>509.05486765969601</v>
      </c>
      <c r="E216" s="18">
        <v>478.33154093582095</v>
      </c>
      <c r="F216" s="18" t="e">
        <v>#N/A</v>
      </c>
      <c r="G216" s="18" t="e">
        <v>#N/A</v>
      </c>
      <c r="H216" s="18" t="s">
        <v>656</v>
      </c>
      <c r="I216" s="14"/>
      <c r="J216" s="14"/>
      <c r="K216" s="14"/>
    </row>
    <row r="217" spans="1:11" ht="15" x14ac:dyDescent="0.25">
      <c r="A217" s="18" t="s">
        <v>629</v>
      </c>
      <c r="B217" s="18">
        <v>781.64284181137896</v>
      </c>
      <c r="C217" s="18">
        <v>2091.6044703768148</v>
      </c>
      <c r="D217" s="18">
        <v>1123.0367429413259</v>
      </c>
      <c r="E217" s="18">
        <v>1092.7830855166089</v>
      </c>
      <c r="F217" s="18" t="e">
        <v>#N/A</v>
      </c>
      <c r="G217" s="18" t="e">
        <v>#N/A</v>
      </c>
      <c r="H217" s="18" t="s">
        <v>656</v>
      </c>
      <c r="I217" s="14"/>
      <c r="J217" s="14"/>
      <c r="K217" s="14"/>
    </row>
    <row r="218" spans="1:11" ht="15" x14ac:dyDescent="0.25">
      <c r="A218" s="18" t="s">
        <v>743</v>
      </c>
      <c r="B218" s="18">
        <v>244.09092598725701</v>
      </c>
      <c r="C218" s="18">
        <v>372.13055118271006</v>
      </c>
      <c r="D218" s="18">
        <v>191.46719459735829</v>
      </c>
      <c r="E218" s="18">
        <v>168.21066558615018</v>
      </c>
      <c r="F218" s="18" t="e">
        <v>#N/A</v>
      </c>
      <c r="G218" s="18" t="e">
        <v>#N/A</v>
      </c>
      <c r="H218" s="18" t="s">
        <v>656</v>
      </c>
      <c r="I218" s="14"/>
      <c r="J218" s="14"/>
      <c r="K218" s="14"/>
    </row>
    <row r="219" spans="1:11" ht="15" x14ac:dyDescent="0.25">
      <c r="A219" s="18" t="s">
        <v>650</v>
      </c>
      <c r="B219" s="18">
        <v>536.34809941919298</v>
      </c>
      <c r="C219" s="18">
        <v>851.078493969747</v>
      </c>
      <c r="D219" s="18">
        <v>788.95237648249895</v>
      </c>
      <c r="E219" s="18">
        <v>796.28202635213597</v>
      </c>
      <c r="F219" s="18" t="e">
        <v>#N/A</v>
      </c>
      <c r="G219" s="18" t="e">
        <v>#N/A</v>
      </c>
      <c r="H219" s="18" t="e">
        <v>#N/A</v>
      </c>
      <c r="I219" s="14"/>
      <c r="J219" s="14"/>
      <c r="K219" s="14"/>
    </row>
    <row r="220" spans="1:11" ht="15" x14ac:dyDescent="0.25">
      <c r="A220" s="18" t="s">
        <v>744</v>
      </c>
      <c r="B220" s="18">
        <v>5.9630397440138898</v>
      </c>
      <c r="C220" s="18">
        <v>2.52851146169994</v>
      </c>
      <c r="D220" s="18">
        <v>7.6417088451274804</v>
      </c>
      <c r="E220" s="18">
        <v>12.392629685654029</v>
      </c>
      <c r="F220" s="18" t="e">
        <v>#N/A</v>
      </c>
      <c r="G220" s="18" t="e">
        <v>#N/A</v>
      </c>
      <c r="H220" s="18" t="s">
        <v>658</v>
      </c>
      <c r="I220" s="14"/>
      <c r="J220" s="14"/>
      <c r="K220" s="14"/>
    </row>
    <row r="221" spans="1:11" ht="15" x14ac:dyDescent="0.25">
      <c r="A221" s="18" t="s">
        <v>745</v>
      </c>
      <c r="B221" s="18">
        <v>75.9688384445612</v>
      </c>
      <c r="C221" s="18">
        <v>359.89821009561069</v>
      </c>
      <c r="D221" s="18">
        <v>209.712865329842</v>
      </c>
      <c r="E221" s="18">
        <v>165.30590488999539</v>
      </c>
      <c r="F221" s="18" t="e">
        <v>#N/A</v>
      </c>
      <c r="G221" s="18" t="e">
        <v>#N/A</v>
      </c>
      <c r="H221" s="18" t="s">
        <v>656</v>
      </c>
      <c r="I221" s="14"/>
      <c r="J221" s="14"/>
      <c r="K221" s="14"/>
    </row>
    <row r="222" spans="1:11" ht="15" x14ac:dyDescent="0.25">
      <c r="A222" s="18" t="s">
        <v>746</v>
      </c>
      <c r="B222" s="18">
        <v>23.804975132090899</v>
      </c>
      <c r="C222" s="18">
        <v>74.301942583077803</v>
      </c>
      <c r="D222" s="18">
        <v>53.1539964840143</v>
      </c>
      <c r="E222" s="18">
        <v>48.550057326927202</v>
      </c>
      <c r="F222" s="18" t="e">
        <v>#N/A</v>
      </c>
      <c r="G222" s="18" t="e">
        <v>#N/A</v>
      </c>
      <c r="H222" s="18" t="s">
        <v>656</v>
      </c>
      <c r="I222" s="14"/>
      <c r="J222" s="14"/>
      <c r="K222" s="14"/>
    </row>
    <row r="223" spans="1:11" ht="15" x14ac:dyDescent="0.25">
      <c r="A223" s="18" t="s">
        <v>747</v>
      </c>
      <c r="B223" s="18">
        <v>2457.43458293409</v>
      </c>
      <c r="C223" s="18">
        <v>3465.5831069362307</v>
      </c>
      <c r="D223" s="18">
        <v>1824.71415835516</v>
      </c>
      <c r="E223" s="18">
        <v>1625.550011826426</v>
      </c>
      <c r="F223" s="18" t="e">
        <v>#N/A</v>
      </c>
      <c r="G223" s="18" t="e">
        <v>#N/A</v>
      </c>
      <c r="H223" s="18" t="s">
        <v>656</v>
      </c>
      <c r="I223" s="14"/>
      <c r="J223" s="14"/>
      <c r="K223" s="14"/>
    </row>
    <row r="224" spans="1:11" ht="15" x14ac:dyDescent="0.25">
      <c r="A224" s="18" t="s">
        <v>371</v>
      </c>
      <c r="B224" s="18">
        <v>188.72999589230699</v>
      </c>
      <c r="C224" s="18">
        <v>3342.3238721101707</v>
      </c>
      <c r="D224" s="18">
        <v>2256.56964868255</v>
      </c>
      <c r="E224" s="18">
        <v>1474.0449103923961</v>
      </c>
      <c r="F224" s="18" t="e">
        <v>#N/A</v>
      </c>
      <c r="G224" s="18" t="e">
        <v>#N/A</v>
      </c>
      <c r="H224" s="18" t="s">
        <v>656</v>
      </c>
      <c r="I224" s="14"/>
      <c r="J224" s="14"/>
      <c r="K224" s="14"/>
    </row>
    <row r="225" spans="1:11" ht="15" x14ac:dyDescent="0.25">
      <c r="A225" s="18" t="s">
        <v>748</v>
      </c>
      <c r="B225" s="18">
        <v>422.16314089082903</v>
      </c>
      <c r="C225" s="18">
        <v>460.03883325667198</v>
      </c>
      <c r="D225" s="18">
        <v>360.64830530662698</v>
      </c>
      <c r="E225" s="18">
        <v>357.67470710113298</v>
      </c>
      <c r="F225" s="18" t="e">
        <v>#N/A</v>
      </c>
      <c r="G225" s="18" t="e">
        <v>#N/A</v>
      </c>
      <c r="H225" s="18" t="e">
        <v>#N/A</v>
      </c>
      <c r="I225" s="14"/>
      <c r="J225" s="14"/>
      <c r="K225" s="14"/>
    </row>
    <row r="226" spans="1:11" ht="15" x14ac:dyDescent="0.25">
      <c r="A226" s="18" t="s">
        <v>749</v>
      </c>
      <c r="B226" s="18">
        <v>64.345863990240602</v>
      </c>
      <c r="C226" s="18">
        <v>122.5824342894016</v>
      </c>
      <c r="D226" s="18">
        <v>97.903514566527093</v>
      </c>
      <c r="E226" s="18">
        <v>81.681774096818899</v>
      </c>
      <c r="F226" s="18" t="e">
        <v>#N/A</v>
      </c>
      <c r="G226" s="18" t="e">
        <v>#N/A</v>
      </c>
      <c r="H226" s="18" t="s">
        <v>656</v>
      </c>
      <c r="I226" s="14"/>
      <c r="J226" s="14"/>
      <c r="K226" s="14"/>
    </row>
    <row r="227" spans="1:11" ht="15" x14ac:dyDescent="0.25">
      <c r="A227" s="18" t="s">
        <v>750</v>
      </c>
      <c r="B227" s="18">
        <v>1.1280815791587999</v>
      </c>
      <c r="C227" s="18">
        <v>6.8770178497637389</v>
      </c>
      <c r="D227" s="18">
        <v>6.0009217122563001</v>
      </c>
      <c r="E227" s="18">
        <v>6.5738089852382897</v>
      </c>
      <c r="F227" s="18" t="e">
        <v>#N/A</v>
      </c>
      <c r="G227" s="18" t="e">
        <v>#N/A</v>
      </c>
      <c r="H227" s="18" t="s">
        <v>656</v>
      </c>
      <c r="I227" s="14"/>
      <c r="J227" s="14"/>
      <c r="K227" s="14"/>
    </row>
    <row r="228" spans="1:11" ht="15" x14ac:dyDescent="0.25">
      <c r="A228" s="18" t="s">
        <v>543</v>
      </c>
      <c r="B228" s="18">
        <v>0.73023086979601104</v>
      </c>
      <c r="C228" s="18">
        <v>45.285036255773583</v>
      </c>
      <c r="D228" s="18">
        <v>18.551887221649359</v>
      </c>
      <c r="E228" s="18">
        <v>32.823435907223597</v>
      </c>
      <c r="F228" s="18" t="e">
        <v>#N/A</v>
      </c>
      <c r="G228" s="18" t="e">
        <v>#N/A</v>
      </c>
      <c r="H228" s="18" t="s">
        <v>656</v>
      </c>
      <c r="I228" s="14"/>
      <c r="J228" s="14"/>
      <c r="K228" s="14"/>
    </row>
    <row r="229" spans="1:11" ht="15" x14ac:dyDescent="0.25">
      <c r="A229" s="18" t="s">
        <v>643</v>
      </c>
      <c r="B229" s="18">
        <v>2590.5998296508201</v>
      </c>
      <c r="C229" s="18">
        <v>58.407145377503127</v>
      </c>
      <c r="D229" s="18">
        <v>7.3485958775943097</v>
      </c>
      <c r="E229" s="18">
        <v>2.8967776060276611</v>
      </c>
      <c r="F229" s="18" t="e">
        <v>#N/A</v>
      </c>
      <c r="G229" s="18" t="e">
        <v>#N/A</v>
      </c>
      <c r="H229" s="18" t="e">
        <v>#N/A</v>
      </c>
      <c r="I229" s="14"/>
      <c r="J229" s="14"/>
      <c r="K229" s="14"/>
    </row>
    <row r="230" spans="1:11" ht="15" x14ac:dyDescent="0.25">
      <c r="A230" s="18" t="s">
        <v>522</v>
      </c>
      <c r="B230" s="18">
        <v>0.91249285054931395</v>
      </c>
      <c r="C230" s="18">
        <v>45.096253669672421</v>
      </c>
      <c r="D230" s="18">
        <v>54.419094487393799</v>
      </c>
      <c r="E230" s="18">
        <v>58.172756052494805</v>
      </c>
      <c r="F230" s="18" t="e">
        <v>#N/A</v>
      </c>
      <c r="G230" s="18" t="e">
        <v>#N/A</v>
      </c>
      <c r="H230" s="18" t="s">
        <v>657</v>
      </c>
      <c r="I230" s="14"/>
      <c r="J230" s="14"/>
      <c r="K230" s="14"/>
    </row>
    <row r="231" spans="1:11" ht="15" x14ac:dyDescent="0.25">
      <c r="A231" s="18" t="s">
        <v>751</v>
      </c>
      <c r="B231" s="18">
        <v>0.71819648132055602</v>
      </c>
      <c r="C231" s="18">
        <v>8.6497978771352102</v>
      </c>
      <c r="D231" s="18">
        <v>4.5838132432687599</v>
      </c>
      <c r="E231" s="18">
        <v>7.2799198810346901</v>
      </c>
      <c r="F231" s="18" t="e">
        <v>#N/A</v>
      </c>
      <c r="G231" s="18" t="e">
        <v>#N/A</v>
      </c>
      <c r="H231" s="18" t="s">
        <v>656</v>
      </c>
      <c r="I231" s="14"/>
      <c r="J231" s="14"/>
      <c r="K231" s="14"/>
    </row>
    <row r="232" spans="1:11" ht="15" x14ac:dyDescent="0.25">
      <c r="A232" s="18" t="s">
        <v>752</v>
      </c>
      <c r="B232" s="18">
        <v>637.36875943948905</v>
      </c>
      <c r="C232" s="18">
        <v>1232.724018522998</v>
      </c>
      <c r="D232" s="18">
        <v>522.24593670178706</v>
      </c>
      <c r="E232" s="18">
        <v>1435.1112472227551</v>
      </c>
      <c r="F232" s="18" t="e">
        <v>#N/A</v>
      </c>
      <c r="G232" s="18" t="e">
        <v>#N/A</v>
      </c>
      <c r="H232" s="18" t="s">
        <v>656</v>
      </c>
      <c r="I232" s="14"/>
      <c r="J232" s="14"/>
      <c r="K232" s="14"/>
    </row>
    <row r="233" spans="1:11" ht="15" x14ac:dyDescent="0.25">
      <c r="A233" s="18" t="s">
        <v>226</v>
      </c>
      <c r="B233" s="18">
        <v>3.22903365334807E-2</v>
      </c>
      <c r="C233" s="18">
        <v>2549.306101502395</v>
      </c>
      <c r="D233" s="18">
        <v>2083.7558446299959</v>
      </c>
      <c r="E233" s="18">
        <v>1423.255997404505</v>
      </c>
      <c r="F233" s="18" t="e">
        <v>#N/A</v>
      </c>
      <c r="G233" s="18" t="e">
        <v>#N/A</v>
      </c>
      <c r="H233" s="18" t="s">
        <v>656</v>
      </c>
      <c r="I233" s="14"/>
      <c r="J233" s="14"/>
      <c r="K233" s="14"/>
    </row>
    <row r="234" spans="1:11" ht="15" x14ac:dyDescent="0.25">
      <c r="A234" s="18" t="s">
        <v>313</v>
      </c>
      <c r="B234" s="18">
        <v>0.28096199706352498</v>
      </c>
      <c r="C234" s="18">
        <v>13.311378288925221</v>
      </c>
      <c r="D234" s="18">
        <v>21.961375696595532</v>
      </c>
      <c r="E234" s="18">
        <v>22.338128074373948</v>
      </c>
      <c r="F234" s="18" t="e">
        <v>#N/A</v>
      </c>
      <c r="G234" s="18" t="e">
        <v>#N/A</v>
      </c>
      <c r="H234" s="18" t="s">
        <v>657</v>
      </c>
      <c r="I234" s="14"/>
      <c r="J234" s="14"/>
      <c r="K234" s="14"/>
    </row>
    <row r="235" spans="1:11" ht="15" x14ac:dyDescent="0.25">
      <c r="A235" s="18" t="s">
        <v>443</v>
      </c>
      <c r="B235" s="18">
        <v>75.317004984674597</v>
      </c>
      <c r="C235" s="18">
        <v>347.67927846403063</v>
      </c>
      <c r="D235" s="18">
        <v>285.49224609729401</v>
      </c>
      <c r="E235" s="18">
        <v>232.7938847951157</v>
      </c>
      <c r="F235" s="18" t="e">
        <v>#N/A</v>
      </c>
      <c r="G235" s="18" t="e">
        <v>#N/A</v>
      </c>
      <c r="H235" s="18" t="s">
        <v>656</v>
      </c>
      <c r="I235" s="14"/>
      <c r="J235" s="14"/>
      <c r="K235" s="14"/>
    </row>
    <row r="236" spans="1:11" ht="15" x14ac:dyDescent="0.25">
      <c r="A236" s="18" t="s">
        <v>268</v>
      </c>
      <c r="B236" s="18">
        <v>6.2823620520930001</v>
      </c>
      <c r="C236" s="18">
        <v>3616.2080142221193</v>
      </c>
      <c r="D236" s="18">
        <v>3517.3525012625296</v>
      </c>
      <c r="E236" s="18">
        <v>1660.5263807190911</v>
      </c>
      <c r="F236" s="18" t="e">
        <v>#N/A</v>
      </c>
      <c r="G236" s="18" t="e">
        <v>#N/A</v>
      </c>
      <c r="H236" s="18" t="s">
        <v>656</v>
      </c>
      <c r="I236" s="14"/>
      <c r="J236" s="14"/>
      <c r="K236" s="14"/>
    </row>
    <row r="237" spans="1:11" ht="15" x14ac:dyDescent="0.25">
      <c r="A237" s="18" t="s">
        <v>635</v>
      </c>
      <c r="B237" s="18">
        <v>52.422818829780802</v>
      </c>
      <c r="C237" s="18">
        <v>150.2328259683363</v>
      </c>
      <c r="D237" s="18">
        <v>89.131122807216499</v>
      </c>
      <c r="E237" s="18">
        <v>67.039235905596101</v>
      </c>
      <c r="F237" s="18" t="e">
        <v>#N/A</v>
      </c>
      <c r="G237" s="18" t="e">
        <v>#N/A</v>
      </c>
      <c r="H237" s="18" t="s">
        <v>656</v>
      </c>
      <c r="I237" s="14"/>
      <c r="J237" s="14"/>
      <c r="K237" s="14"/>
    </row>
    <row r="238" spans="1:11" ht="15" x14ac:dyDescent="0.25">
      <c r="A238" s="18" t="s">
        <v>753</v>
      </c>
      <c r="B238" s="18">
        <v>0.66748658030645203</v>
      </c>
      <c r="C238" s="18">
        <v>1.1579910334858501</v>
      </c>
      <c r="D238" s="18">
        <v>2.9631925115762878</v>
      </c>
      <c r="E238" s="18">
        <v>4.2718732260487897</v>
      </c>
      <c r="F238" s="18" t="e">
        <v>#N/A</v>
      </c>
      <c r="G238" s="18" t="e">
        <v>#N/A</v>
      </c>
      <c r="H238" s="18" t="s">
        <v>657</v>
      </c>
      <c r="I238" s="14"/>
      <c r="J238" s="14"/>
      <c r="K238" s="14"/>
    </row>
    <row r="239" spans="1:11" ht="15" x14ac:dyDescent="0.25">
      <c r="A239" s="18" t="s">
        <v>301</v>
      </c>
      <c r="B239" s="18">
        <v>272.17338574375401</v>
      </c>
      <c r="C239" s="18">
        <v>2435.9952475513401</v>
      </c>
      <c r="D239" s="18">
        <v>2374.4605637801001</v>
      </c>
      <c r="E239" s="18">
        <v>2465.56412583263</v>
      </c>
      <c r="F239" s="18" t="e">
        <v>#N/A</v>
      </c>
      <c r="G239" s="18" t="e">
        <v>#N/A</v>
      </c>
      <c r="H239" s="18" t="s">
        <v>656</v>
      </c>
      <c r="I239" s="14"/>
      <c r="J239" s="14"/>
      <c r="K239" s="14"/>
    </row>
    <row r="240" spans="1:11" ht="15" x14ac:dyDescent="0.25">
      <c r="A240" s="18" t="s">
        <v>754</v>
      </c>
      <c r="B240" s="18">
        <v>10.9043149766037</v>
      </c>
      <c r="C240" s="18">
        <v>9.5742851064060801</v>
      </c>
      <c r="D240" s="18">
        <v>1.6842053606195599</v>
      </c>
      <c r="E240" s="18">
        <v>19.059625581623369</v>
      </c>
      <c r="F240" s="18" t="e">
        <v>#N/A</v>
      </c>
      <c r="G240" s="18" t="e">
        <v>#N/A</v>
      </c>
      <c r="H240" s="18" t="s">
        <v>658</v>
      </c>
      <c r="I240" s="14"/>
      <c r="J240" s="14"/>
      <c r="K240" s="14"/>
    </row>
    <row r="241" spans="1:11" ht="15" x14ac:dyDescent="0.25">
      <c r="A241" s="18" t="s">
        <v>527</v>
      </c>
      <c r="B241" s="18">
        <v>41.2221192409407</v>
      </c>
      <c r="C241" s="18">
        <v>502.26991918263491</v>
      </c>
      <c r="D241" s="18">
        <v>312.36320941948901</v>
      </c>
      <c r="E241" s="18">
        <v>380.01883805028501</v>
      </c>
      <c r="F241" s="18" t="e">
        <v>#N/A</v>
      </c>
      <c r="G241" s="18" t="e">
        <v>#N/A</v>
      </c>
      <c r="H241" s="18" t="s">
        <v>656</v>
      </c>
      <c r="I241" s="14"/>
      <c r="J241" s="14"/>
      <c r="K241" s="14"/>
    </row>
    <row r="242" spans="1:11" ht="15" x14ac:dyDescent="0.25">
      <c r="A242" s="18" t="s">
        <v>304</v>
      </c>
      <c r="B242" s="18">
        <v>1.5307621075711099E-2</v>
      </c>
      <c r="C242" s="18">
        <v>883.40280631431506</v>
      </c>
      <c r="D242" s="18">
        <v>2552.7484181544892</v>
      </c>
      <c r="E242" s="18">
        <v>2656.2177587461338</v>
      </c>
      <c r="F242" s="18" t="e">
        <v>#N/A</v>
      </c>
      <c r="G242" s="18" t="e">
        <v>#N/A</v>
      </c>
      <c r="H242" s="18" t="s">
        <v>657</v>
      </c>
      <c r="I242" s="14"/>
      <c r="J242" s="14"/>
      <c r="K242" s="14"/>
    </row>
    <row r="243" spans="1:11" ht="15" x14ac:dyDescent="0.25">
      <c r="A243" s="18" t="s">
        <v>262</v>
      </c>
      <c r="B243" s="18">
        <v>7.6538105378555404E-2</v>
      </c>
      <c r="C243" s="18">
        <v>13249.928082463714</v>
      </c>
      <c r="D243" s="18">
        <v>13730.555192096959</v>
      </c>
      <c r="E243" s="18">
        <v>3290.1777675176199</v>
      </c>
      <c r="F243" s="18" t="e">
        <v>#N/A</v>
      </c>
      <c r="G243" s="18" t="e">
        <v>#N/A</v>
      </c>
      <c r="H243" s="18" t="s">
        <v>656</v>
      </c>
      <c r="I243" s="14"/>
      <c r="J243" s="14"/>
      <c r="K243" s="14"/>
    </row>
    <row r="244" spans="1:11" ht="15" x14ac:dyDescent="0.25">
      <c r="A244" s="18" t="s">
        <v>642</v>
      </c>
      <c r="B244" s="18">
        <v>266.40841358967901</v>
      </c>
      <c r="C244" s="18">
        <v>344.06827975840901</v>
      </c>
      <c r="D244" s="18">
        <v>131.02168023039241</v>
      </c>
      <c r="E244" s="18">
        <v>212.44113693196149</v>
      </c>
      <c r="F244" s="18" t="e">
        <v>#N/A</v>
      </c>
      <c r="G244" s="18" t="e">
        <v>#N/A</v>
      </c>
      <c r="H244" s="18" t="s">
        <v>656</v>
      </c>
      <c r="I244" s="14"/>
      <c r="J244" s="14"/>
      <c r="K244" s="14"/>
    </row>
    <row r="245" spans="1:11" ht="15" x14ac:dyDescent="0.25">
      <c r="A245" s="18" t="s">
        <v>614</v>
      </c>
      <c r="B245" s="18">
        <v>178.11670276803599</v>
      </c>
      <c r="C245" s="18">
        <v>79.443237097727902</v>
      </c>
      <c r="D245" s="18">
        <v>93.875579851991802</v>
      </c>
      <c r="E245" s="18">
        <v>229.0634560730486</v>
      </c>
      <c r="F245" s="18" t="e">
        <v>#N/A</v>
      </c>
      <c r="G245" s="18" t="e">
        <v>#N/A</v>
      </c>
      <c r="H245" s="18" t="s">
        <v>658</v>
      </c>
      <c r="I245" s="14"/>
      <c r="J245" s="14"/>
      <c r="K245" s="14"/>
    </row>
    <row r="246" spans="1:11" ht="15" x14ac:dyDescent="0.25">
      <c r="A246" s="18" t="s">
        <v>622</v>
      </c>
      <c r="B246" s="18">
        <v>14.608045117645799</v>
      </c>
      <c r="C246" s="18">
        <v>38.633836734253038</v>
      </c>
      <c r="D246" s="18">
        <v>44.408903093420705</v>
      </c>
      <c r="E246" s="18">
        <v>61.189646440369302</v>
      </c>
      <c r="F246" s="18" t="e">
        <v>#N/A</v>
      </c>
      <c r="G246" s="18" t="e">
        <v>#N/A</v>
      </c>
      <c r="H246" s="18" t="s">
        <v>658</v>
      </c>
      <c r="I246" s="14"/>
      <c r="J246" s="14"/>
      <c r="K246" s="14"/>
    </row>
    <row r="247" spans="1:11" ht="15" x14ac:dyDescent="0.25">
      <c r="A247" s="18" t="s">
        <v>298</v>
      </c>
      <c r="B247" s="18">
        <v>6.8080856003181598</v>
      </c>
      <c r="C247" s="18">
        <v>885.33759985057895</v>
      </c>
      <c r="D247" s="18">
        <v>589.63543749848895</v>
      </c>
      <c r="E247" s="18">
        <v>384.627950796307</v>
      </c>
      <c r="F247" s="18" t="e">
        <v>#N/A</v>
      </c>
      <c r="G247" s="18" t="e">
        <v>#N/A</v>
      </c>
      <c r="H247" s="18" t="s">
        <v>656</v>
      </c>
      <c r="I247" s="14"/>
      <c r="J247" s="14"/>
      <c r="K247" s="14"/>
    </row>
    <row r="248" spans="1:11" ht="15" x14ac:dyDescent="0.25">
      <c r="A248" s="18" t="s">
        <v>626</v>
      </c>
      <c r="B248" s="18">
        <v>488.33946126471898</v>
      </c>
      <c r="C248" s="18">
        <v>585.30199155456103</v>
      </c>
      <c r="D248" s="18">
        <v>705.69588275084106</v>
      </c>
      <c r="E248" s="18">
        <v>740.09410680197493</v>
      </c>
      <c r="F248" s="18" t="e">
        <v>#N/A</v>
      </c>
      <c r="G248" s="18" t="e">
        <v>#N/A</v>
      </c>
      <c r="H248" s="18" t="e">
        <v>#N/A</v>
      </c>
      <c r="I248" s="14"/>
      <c r="J248" s="14"/>
      <c r="K248" s="14"/>
    </row>
    <row r="249" spans="1:11" ht="15" x14ac:dyDescent="0.25">
      <c r="A249" s="18" t="s">
        <v>514</v>
      </c>
      <c r="B249" s="18">
        <v>21.525348031328502</v>
      </c>
      <c r="C249" s="18">
        <v>228.7982963191518</v>
      </c>
      <c r="D249" s="18">
        <v>336.46696949599101</v>
      </c>
      <c r="E249" s="18">
        <v>468.91588499645798</v>
      </c>
      <c r="F249" s="18" t="e">
        <v>#N/A</v>
      </c>
      <c r="G249" s="18" t="e">
        <v>#N/A</v>
      </c>
      <c r="H249" s="18" t="s">
        <v>657</v>
      </c>
      <c r="I249" s="14"/>
      <c r="J249" s="14"/>
      <c r="K249" s="14"/>
    </row>
    <row r="250" spans="1:11" ht="15" x14ac:dyDescent="0.25">
      <c r="A250" s="18" t="s">
        <v>305</v>
      </c>
      <c r="B250" s="18">
        <v>0.42112779407222201</v>
      </c>
      <c r="C250" s="18">
        <v>406.68391248411081</v>
      </c>
      <c r="D250" s="18">
        <v>1252.7384953139699</v>
      </c>
      <c r="E250" s="18">
        <v>1350.4988013085249</v>
      </c>
      <c r="F250" s="18" t="e">
        <v>#N/A</v>
      </c>
      <c r="G250" s="18" t="e">
        <v>#N/A</v>
      </c>
      <c r="H250" s="18" t="s">
        <v>657</v>
      </c>
      <c r="I250" s="14"/>
      <c r="J250" s="14"/>
      <c r="K250" s="14"/>
    </row>
    <row r="251" spans="1:11" ht="15" x14ac:dyDescent="0.25">
      <c r="A251" s="18" t="s">
        <v>578</v>
      </c>
      <c r="B251" s="18">
        <v>2378.6686618487502</v>
      </c>
      <c r="C251" s="18">
        <v>2680.4696904764282</v>
      </c>
      <c r="D251" s="18">
        <v>1069.467225084466</v>
      </c>
      <c r="E251" s="18">
        <v>1589.3903507061059</v>
      </c>
      <c r="F251" s="18" t="e">
        <v>#N/A</v>
      </c>
      <c r="G251" s="18" t="e">
        <v>#N/A</v>
      </c>
      <c r="H251" s="18" t="s">
        <v>656</v>
      </c>
      <c r="I251" s="14"/>
      <c r="J251" s="14"/>
      <c r="K251" s="14"/>
    </row>
    <row r="252" spans="1:11" ht="15" x14ac:dyDescent="0.25">
      <c r="A252" s="18" t="s">
        <v>755</v>
      </c>
      <c r="B252" s="18">
        <v>1.46262070156011</v>
      </c>
      <c r="C252" s="18">
        <v>7.6945111819211203</v>
      </c>
      <c r="D252" s="18">
        <v>10.77909845885859</v>
      </c>
      <c r="E252" s="18">
        <v>7.9614337449107495</v>
      </c>
      <c r="F252" s="18" t="e">
        <v>#N/A</v>
      </c>
      <c r="G252" s="18" t="e">
        <v>#N/A</v>
      </c>
      <c r="H252" s="18" t="s">
        <v>657</v>
      </c>
      <c r="I252" s="14"/>
      <c r="J252" s="14"/>
      <c r="K252" s="14"/>
    </row>
    <row r="253" spans="1:11" ht="15" x14ac:dyDescent="0.25">
      <c r="A253" s="18" t="s">
        <v>590</v>
      </c>
      <c r="B253" s="18">
        <v>178.42909138524999</v>
      </c>
      <c r="C253" s="18">
        <v>210.08224743415161</v>
      </c>
      <c r="D253" s="18">
        <v>158.20329875291861</v>
      </c>
      <c r="E253" s="18">
        <v>127.70749666380149</v>
      </c>
      <c r="F253" s="18" t="e">
        <v>#N/A</v>
      </c>
      <c r="G253" s="18" t="e">
        <v>#N/A</v>
      </c>
      <c r="H253" s="18" t="s">
        <v>656</v>
      </c>
      <c r="I253" s="14"/>
      <c r="J253" s="14"/>
      <c r="K253" s="14"/>
    </row>
    <row r="254" spans="1:11" ht="15" x14ac:dyDescent="0.25">
      <c r="A254" s="18" t="s">
        <v>212</v>
      </c>
      <c r="B254" s="18">
        <v>0.19979814309334301</v>
      </c>
      <c r="C254" s="18">
        <v>6033.7068026244833</v>
      </c>
      <c r="D254" s="18">
        <v>5449.01550997504</v>
      </c>
      <c r="E254" s="18">
        <v>3125.8943757268898</v>
      </c>
      <c r="F254" s="18" t="e">
        <v>#N/A</v>
      </c>
      <c r="G254" s="18" t="e">
        <v>#N/A</v>
      </c>
      <c r="H254" s="18" t="s">
        <v>656</v>
      </c>
      <c r="I254" s="14"/>
      <c r="J254" s="14"/>
      <c r="K254" s="14"/>
    </row>
    <row r="255" spans="1:11" ht="15" x14ac:dyDescent="0.25">
      <c r="A255" s="18" t="s">
        <v>523</v>
      </c>
      <c r="B255" s="18">
        <v>13.620609765144501</v>
      </c>
      <c r="C255" s="18">
        <v>137.9564687806365</v>
      </c>
      <c r="D255" s="18">
        <v>136.85342037604198</v>
      </c>
      <c r="E255" s="18">
        <v>118.96512556434519</v>
      </c>
      <c r="F255" s="18" t="e">
        <v>#N/A</v>
      </c>
      <c r="G255" s="18" t="e">
        <v>#N/A</v>
      </c>
      <c r="H255" s="18" t="s">
        <v>656</v>
      </c>
      <c r="I255" s="14"/>
      <c r="J255" s="14"/>
      <c r="K255" s="14"/>
    </row>
    <row r="256" spans="1:11" ht="15" x14ac:dyDescent="0.25">
      <c r="A256" s="18" t="s">
        <v>616</v>
      </c>
      <c r="B256" s="18">
        <v>224.830351963493</v>
      </c>
      <c r="C256" s="18">
        <v>125.63363381398661</v>
      </c>
      <c r="D256" s="18">
        <v>69.451358827179206</v>
      </c>
      <c r="E256" s="18">
        <v>398.43345183516192</v>
      </c>
      <c r="F256" s="18" t="e">
        <v>#N/A</v>
      </c>
      <c r="G256" s="18" t="e">
        <v>#N/A</v>
      </c>
      <c r="H256" s="18" t="s">
        <v>658</v>
      </c>
      <c r="I256" s="14"/>
      <c r="J256" s="14"/>
      <c r="K256" s="14"/>
    </row>
    <row r="257" spans="1:11" ht="15" x14ac:dyDescent="0.25">
      <c r="A257" s="18" t="s">
        <v>426</v>
      </c>
      <c r="B257" s="18">
        <v>111.648490073163</v>
      </c>
      <c r="C257" s="18">
        <v>729.12569204390911</v>
      </c>
      <c r="D257" s="18">
        <v>296.69003129963801</v>
      </c>
      <c r="E257" s="18">
        <v>417.41042024745695</v>
      </c>
      <c r="F257" s="18" t="e">
        <v>#N/A</v>
      </c>
      <c r="G257" s="18" t="e">
        <v>#N/A</v>
      </c>
      <c r="H257" s="18" t="s">
        <v>656</v>
      </c>
      <c r="I257" s="14"/>
      <c r="J257" s="14"/>
      <c r="K257" s="14"/>
    </row>
    <row r="258" spans="1:11" ht="15" x14ac:dyDescent="0.25">
      <c r="A258" s="18" t="s">
        <v>756</v>
      </c>
      <c r="B258" s="18">
        <v>0.349054148089948</v>
      </c>
      <c r="C258" s="18">
        <v>1910.9577488735022</v>
      </c>
      <c r="D258" s="18">
        <v>1584.7321073393691</v>
      </c>
      <c r="E258" s="18">
        <v>864.31157404936494</v>
      </c>
      <c r="F258" s="18" t="e">
        <v>#N/A</v>
      </c>
      <c r="G258" s="18" t="e">
        <v>#N/A</v>
      </c>
      <c r="H258" s="18" t="s">
        <v>656</v>
      </c>
      <c r="I258" s="14"/>
      <c r="J258" s="14"/>
      <c r="K258" s="14"/>
    </row>
    <row r="259" spans="1:11" ht="15" x14ac:dyDescent="0.25">
      <c r="A259" s="18" t="s">
        <v>591</v>
      </c>
      <c r="B259" s="18">
        <v>30.4455726963057</v>
      </c>
      <c r="C259" s="18">
        <v>35.696251226037248</v>
      </c>
      <c r="D259" s="18">
        <v>15.995765621697231</v>
      </c>
      <c r="E259" s="18">
        <v>10.3403172295993</v>
      </c>
      <c r="F259" s="18" t="e">
        <v>#N/A</v>
      </c>
      <c r="G259" s="18" t="e">
        <v>#N/A</v>
      </c>
      <c r="H259" s="18" t="s">
        <v>656</v>
      </c>
      <c r="I259" s="14"/>
      <c r="J259" s="14"/>
      <c r="K259" s="14"/>
    </row>
    <row r="260" spans="1:11" ht="15" x14ac:dyDescent="0.25">
      <c r="A260" s="18" t="s">
        <v>222</v>
      </c>
      <c r="B260" s="18">
        <v>0.15491259433451399</v>
      </c>
      <c r="C260" s="18">
        <v>4238.8511149295964</v>
      </c>
      <c r="D260" s="18">
        <v>2933.2072847792301</v>
      </c>
      <c r="E260" s="18">
        <v>2054.7467084027739</v>
      </c>
      <c r="F260" s="18" t="e">
        <v>#N/A</v>
      </c>
      <c r="G260" s="18" t="e">
        <v>#N/A</v>
      </c>
      <c r="H260" s="18" t="s">
        <v>656</v>
      </c>
      <c r="I260" s="14"/>
      <c r="J260" s="14"/>
      <c r="K260" s="14"/>
    </row>
    <row r="261" spans="1:11" ht="15" x14ac:dyDescent="0.25">
      <c r="A261" s="15"/>
      <c r="B261" s="11"/>
      <c r="C261" s="12"/>
      <c r="D261" s="14"/>
      <c r="E261" s="14"/>
      <c r="F261" s="14"/>
      <c r="G261" s="14"/>
      <c r="H261" s="14"/>
      <c r="I261" s="14"/>
      <c r="J261" s="14"/>
      <c r="K261" s="14"/>
    </row>
    <row r="262" spans="1:11" ht="15" x14ac:dyDescent="0.25">
      <c r="A262" s="15"/>
      <c r="B262" s="11"/>
      <c r="C262" s="12"/>
      <c r="D262" s="14"/>
      <c r="E262" s="14"/>
      <c r="F262" s="14"/>
      <c r="G262" s="14"/>
      <c r="H262" s="14"/>
      <c r="I262" s="14"/>
      <c r="J262" s="14"/>
      <c r="K262" s="14"/>
    </row>
    <row r="263" spans="1:11" ht="15" x14ac:dyDescent="0.25">
      <c r="A263" s="15"/>
      <c r="B263" s="11"/>
      <c r="C263" s="12"/>
      <c r="D263" s="14"/>
      <c r="E263" s="14"/>
      <c r="F263" s="14"/>
      <c r="G263" s="14"/>
      <c r="H263" s="14"/>
      <c r="I263" s="14"/>
      <c r="J263" s="14"/>
      <c r="K263" s="14"/>
    </row>
    <row r="264" spans="1:11" ht="15" x14ac:dyDescent="0.25">
      <c r="A264" s="15"/>
      <c r="B264" s="11"/>
      <c r="C264" s="12"/>
      <c r="D264" s="14"/>
      <c r="E264" s="14"/>
      <c r="F264" s="14"/>
      <c r="G264" s="14"/>
      <c r="H264" s="14"/>
      <c r="I264" s="14"/>
      <c r="J264" s="14"/>
      <c r="K264" s="14"/>
    </row>
    <row r="265" spans="1:11" ht="15" x14ac:dyDescent="0.25">
      <c r="A265" s="15"/>
      <c r="B265" s="11"/>
      <c r="C265" s="12"/>
      <c r="D265" s="14"/>
      <c r="E265" s="14"/>
      <c r="F265" s="14"/>
      <c r="G265" s="14"/>
      <c r="H265" s="14"/>
      <c r="I265" s="14"/>
      <c r="J265" s="14"/>
      <c r="K265" s="14"/>
    </row>
    <row r="266" spans="1:11" ht="15" x14ac:dyDescent="0.25">
      <c r="A266" s="15"/>
      <c r="B266" s="11"/>
      <c r="C266" s="12"/>
      <c r="D266" s="14"/>
      <c r="E266" s="14"/>
      <c r="F266" s="14"/>
      <c r="G266" s="14"/>
      <c r="H266" s="14"/>
      <c r="I266" s="14"/>
      <c r="J266" s="14"/>
      <c r="K266" s="14"/>
    </row>
    <row r="267" spans="1:11" ht="15" x14ac:dyDescent="0.25">
      <c r="A267" s="15"/>
      <c r="B267" s="11"/>
      <c r="C267" s="12"/>
      <c r="D267" s="14"/>
      <c r="E267" s="14"/>
      <c r="F267" s="14"/>
      <c r="G267" s="14"/>
      <c r="H267" s="14"/>
      <c r="I267" s="14"/>
      <c r="J267" s="14"/>
      <c r="K267" s="14"/>
    </row>
    <row r="268" spans="1:11" ht="15" x14ac:dyDescent="0.25">
      <c r="A268" s="15"/>
      <c r="B268" s="11"/>
      <c r="C268" s="12"/>
      <c r="D268" s="14"/>
      <c r="E268" s="14"/>
      <c r="F268" s="14"/>
      <c r="G268" s="14"/>
      <c r="H268" s="14"/>
      <c r="I268" s="14"/>
      <c r="J268" s="14"/>
      <c r="K268" s="14"/>
    </row>
    <row r="269" spans="1:11" ht="15" x14ac:dyDescent="0.25">
      <c r="A269" s="15"/>
      <c r="B269" s="11"/>
      <c r="C269" s="12"/>
      <c r="D269" s="14"/>
      <c r="E269" s="14"/>
      <c r="F269" s="14"/>
      <c r="G269" s="14"/>
      <c r="H269" s="14"/>
      <c r="I269" s="14"/>
      <c r="J269" s="14"/>
      <c r="K269" s="14"/>
    </row>
    <row r="270" spans="1:11" ht="15" x14ac:dyDescent="0.25">
      <c r="A270" s="15"/>
      <c r="B270" s="11"/>
      <c r="C270" s="12"/>
      <c r="D270" s="14"/>
      <c r="E270" s="14"/>
      <c r="F270" s="14"/>
      <c r="G270" s="14"/>
      <c r="H270" s="14"/>
      <c r="I270" s="14"/>
      <c r="J270" s="14"/>
      <c r="K270" s="14"/>
    </row>
    <row r="271" spans="1:11" ht="15" x14ac:dyDescent="0.25">
      <c r="A271" s="15"/>
      <c r="B271" s="11"/>
      <c r="C271" s="12"/>
      <c r="D271" s="14"/>
      <c r="E271" s="14"/>
      <c r="F271" s="14"/>
      <c r="G271" s="14"/>
      <c r="H271" s="14"/>
      <c r="I271" s="14"/>
      <c r="J271" s="14"/>
      <c r="K271" s="14"/>
    </row>
    <row r="272" spans="1:11" ht="15" x14ac:dyDescent="0.25">
      <c r="A272" s="15"/>
      <c r="B272" s="11"/>
      <c r="C272" s="12"/>
      <c r="D272" s="14"/>
      <c r="E272" s="14"/>
      <c r="F272" s="14"/>
      <c r="G272" s="14"/>
      <c r="H272" s="14"/>
      <c r="I272" s="14"/>
      <c r="J272" s="14"/>
      <c r="K272" s="14"/>
    </row>
    <row r="273" spans="1:11" ht="15" x14ac:dyDescent="0.25">
      <c r="A273" s="15"/>
      <c r="B273" s="11"/>
      <c r="C273" s="12"/>
      <c r="D273" s="14"/>
      <c r="E273" s="14"/>
      <c r="F273" s="14"/>
      <c r="G273" s="14"/>
      <c r="H273" s="14"/>
      <c r="I273" s="14"/>
      <c r="J273" s="14"/>
      <c r="K273" s="14"/>
    </row>
    <row r="274" spans="1:11" ht="15" x14ac:dyDescent="0.25">
      <c r="A274" s="15"/>
      <c r="B274" s="11"/>
      <c r="C274" s="12"/>
      <c r="D274" s="14"/>
      <c r="E274" s="14"/>
      <c r="F274" s="14"/>
      <c r="G274" s="14"/>
      <c r="H274" s="14"/>
      <c r="I274" s="14"/>
      <c r="J274" s="14"/>
      <c r="K274" s="14"/>
    </row>
    <row r="275" spans="1:11" ht="15" x14ac:dyDescent="0.25">
      <c r="A275" s="15"/>
      <c r="B275" s="11"/>
      <c r="C275" s="12"/>
      <c r="D275" s="14"/>
      <c r="E275" s="14"/>
      <c r="F275" s="14"/>
      <c r="G275" s="14"/>
      <c r="H275" s="14"/>
      <c r="I275" s="14"/>
      <c r="J275" s="14"/>
      <c r="K275" s="14"/>
    </row>
    <row r="276" spans="1:11" ht="15" x14ac:dyDescent="0.25">
      <c r="A276" s="15"/>
      <c r="B276" s="11"/>
      <c r="C276" s="12"/>
      <c r="D276" s="14"/>
      <c r="E276" s="14"/>
      <c r="F276" s="14"/>
      <c r="G276" s="14"/>
      <c r="H276" s="14"/>
      <c r="I276" s="14"/>
      <c r="J276" s="14"/>
      <c r="K276" s="14"/>
    </row>
    <row r="277" spans="1:11" ht="15" x14ac:dyDescent="0.25">
      <c r="A277" s="15"/>
      <c r="B277" s="11"/>
      <c r="C277" s="12"/>
      <c r="D277" s="14"/>
      <c r="E277" s="14"/>
      <c r="F277" s="14"/>
      <c r="G277" s="14"/>
      <c r="H277" s="14"/>
      <c r="I277" s="14"/>
      <c r="J277" s="14"/>
      <c r="K277" s="14"/>
    </row>
    <row r="278" spans="1:11" ht="15" x14ac:dyDescent="0.25">
      <c r="A278" s="15"/>
      <c r="B278" s="11"/>
      <c r="C278" s="12"/>
      <c r="D278" s="14"/>
      <c r="E278" s="14"/>
      <c r="F278" s="14"/>
      <c r="G278" s="14"/>
      <c r="H278" s="14"/>
      <c r="I278" s="14"/>
      <c r="J278" s="14"/>
      <c r="K278" s="14"/>
    </row>
    <row r="279" spans="1:11" ht="15" x14ac:dyDescent="0.25">
      <c r="A279" s="15"/>
      <c r="B279" s="11"/>
      <c r="C279" s="12"/>
      <c r="D279" s="14"/>
      <c r="E279" s="14"/>
      <c r="F279" s="14"/>
      <c r="G279" s="14"/>
      <c r="H279" s="14"/>
      <c r="I279" s="14"/>
      <c r="J279" s="14"/>
      <c r="K279" s="14"/>
    </row>
    <row r="280" spans="1:11" ht="15" x14ac:dyDescent="0.25">
      <c r="A280" s="15"/>
      <c r="B280" s="11"/>
      <c r="C280" s="12"/>
      <c r="D280" s="14"/>
      <c r="E280" s="14"/>
      <c r="F280" s="14"/>
      <c r="G280" s="14"/>
      <c r="H280" s="14"/>
      <c r="I280" s="14"/>
      <c r="J280" s="14"/>
      <c r="K280" s="14"/>
    </row>
    <row r="281" spans="1:11" ht="15" x14ac:dyDescent="0.25">
      <c r="A281" s="15"/>
      <c r="B281" s="11"/>
      <c r="C281" s="12"/>
      <c r="D281" s="14"/>
      <c r="E281" s="14"/>
      <c r="F281" s="14"/>
      <c r="G281" s="14"/>
      <c r="H281" s="14"/>
      <c r="I281" s="14"/>
      <c r="J281" s="14"/>
      <c r="K281" s="14"/>
    </row>
    <row r="282" spans="1:11" ht="15" x14ac:dyDescent="0.25">
      <c r="A282" s="15"/>
      <c r="B282" s="11"/>
      <c r="C282" s="12"/>
      <c r="D282" s="14"/>
      <c r="E282" s="14"/>
      <c r="F282" s="14"/>
      <c r="G282" s="14"/>
      <c r="H282" s="14"/>
      <c r="I282" s="14"/>
      <c r="J282" s="14"/>
      <c r="K282" s="14"/>
    </row>
    <row r="283" spans="1:11" ht="15" x14ac:dyDescent="0.25">
      <c r="A283" s="15"/>
      <c r="B283" s="11"/>
      <c r="C283" s="12"/>
      <c r="D283" s="14"/>
      <c r="E283" s="14"/>
      <c r="F283" s="14"/>
      <c r="G283" s="14"/>
      <c r="H283" s="14"/>
      <c r="I283" s="14"/>
      <c r="J283" s="14"/>
      <c r="K283" s="14"/>
    </row>
    <row r="284" spans="1:11" ht="15" x14ac:dyDescent="0.25">
      <c r="A284" s="15"/>
      <c r="B284" s="11"/>
      <c r="C284" s="12"/>
      <c r="D284" s="14"/>
      <c r="E284" s="14"/>
      <c r="F284" s="14"/>
      <c r="G284" s="14"/>
      <c r="H284" s="14"/>
      <c r="I284" s="14"/>
      <c r="J284" s="14"/>
      <c r="K284" s="14"/>
    </row>
    <row r="285" spans="1:11" ht="15" x14ac:dyDescent="0.25">
      <c r="A285" s="15"/>
      <c r="B285" s="11"/>
      <c r="C285" s="12"/>
      <c r="D285" s="14"/>
      <c r="E285" s="14"/>
      <c r="F285" s="14"/>
      <c r="G285" s="14"/>
      <c r="H285" s="14"/>
      <c r="I285" s="14"/>
      <c r="J285" s="14"/>
      <c r="K285" s="14"/>
    </row>
    <row r="286" spans="1:11" ht="15" x14ac:dyDescent="0.25">
      <c r="A286" s="15"/>
      <c r="B286" s="11"/>
      <c r="C286" s="12"/>
      <c r="D286" s="14"/>
      <c r="E286" s="14"/>
      <c r="F286" s="14"/>
      <c r="G286" s="14"/>
      <c r="H286" s="14"/>
      <c r="I286" s="14"/>
      <c r="J286" s="14"/>
      <c r="K286" s="14"/>
    </row>
    <row r="287" spans="1:11" ht="15" x14ac:dyDescent="0.25">
      <c r="A287" s="15"/>
      <c r="B287" s="11"/>
      <c r="C287" s="12"/>
      <c r="D287" s="14"/>
      <c r="E287" s="14"/>
      <c r="F287" s="14"/>
      <c r="G287" s="14"/>
      <c r="H287" s="14"/>
      <c r="I287" s="14"/>
      <c r="J287" s="14"/>
      <c r="K287" s="14"/>
    </row>
    <row r="288" spans="1:11" ht="15" x14ac:dyDescent="0.25">
      <c r="A288" s="15"/>
      <c r="B288" s="11"/>
      <c r="C288" s="12"/>
      <c r="D288" s="14"/>
      <c r="E288" s="14"/>
      <c r="F288" s="14"/>
      <c r="G288" s="14"/>
      <c r="H288" s="14"/>
      <c r="I288" s="14"/>
      <c r="J288" s="14"/>
      <c r="K288" s="14"/>
    </row>
    <row r="289" spans="1:11" ht="15" x14ac:dyDescent="0.25">
      <c r="A289" s="15"/>
      <c r="B289" s="11"/>
      <c r="C289" s="12"/>
      <c r="D289" s="14"/>
      <c r="E289" s="14"/>
      <c r="F289" s="14"/>
      <c r="G289" s="14"/>
      <c r="H289" s="14"/>
      <c r="I289" s="14"/>
      <c r="J289" s="14"/>
      <c r="K289" s="14"/>
    </row>
    <row r="290" spans="1:11" ht="15" x14ac:dyDescent="0.25">
      <c r="A290" s="15"/>
      <c r="B290" s="11"/>
      <c r="C290" s="12"/>
      <c r="D290" s="14"/>
      <c r="E290" s="14"/>
      <c r="F290" s="14"/>
      <c r="G290" s="14"/>
      <c r="H290" s="14"/>
      <c r="I290" s="14"/>
      <c r="J290" s="14"/>
      <c r="K290" s="14"/>
    </row>
    <row r="291" spans="1:11" ht="15" x14ac:dyDescent="0.25">
      <c r="A291" s="15"/>
      <c r="B291" s="11"/>
      <c r="C291" s="12"/>
      <c r="D291" s="14"/>
      <c r="E291" s="14"/>
      <c r="F291" s="14"/>
      <c r="G291" s="14"/>
      <c r="H291" s="14"/>
      <c r="I291" s="14"/>
      <c r="J291" s="14"/>
      <c r="K291" s="14"/>
    </row>
    <row r="292" spans="1:11" ht="15" x14ac:dyDescent="0.25">
      <c r="A292" s="15"/>
      <c r="B292" s="11"/>
      <c r="C292" s="12"/>
      <c r="D292" s="14"/>
      <c r="E292" s="14"/>
      <c r="F292" s="14"/>
      <c r="G292" s="14"/>
      <c r="H292" s="14"/>
      <c r="I292" s="14"/>
      <c r="J292" s="14"/>
      <c r="K292" s="14"/>
    </row>
    <row r="293" spans="1:11" ht="15" x14ac:dyDescent="0.25">
      <c r="A293" s="15"/>
      <c r="B293" s="11"/>
      <c r="C293" s="12"/>
      <c r="D293" s="14"/>
      <c r="E293" s="14"/>
      <c r="F293" s="14"/>
      <c r="G293" s="14"/>
      <c r="H293" s="14"/>
      <c r="I293" s="14"/>
      <c r="J293" s="14"/>
      <c r="K293" s="14"/>
    </row>
    <row r="294" spans="1:11" ht="15" x14ac:dyDescent="0.25">
      <c r="A294" s="15"/>
      <c r="B294" s="11"/>
      <c r="C294" s="12"/>
      <c r="D294" s="14"/>
      <c r="E294" s="14"/>
      <c r="F294" s="14"/>
      <c r="G294" s="14"/>
      <c r="H294" s="14"/>
      <c r="I294" s="14"/>
      <c r="J294" s="14"/>
      <c r="K294" s="14"/>
    </row>
    <row r="295" spans="1:11" ht="15" x14ac:dyDescent="0.25">
      <c r="A295" s="15"/>
      <c r="B295" s="11"/>
      <c r="C295" s="12"/>
      <c r="D295" s="14"/>
      <c r="E295" s="14"/>
      <c r="F295" s="14"/>
      <c r="G295" s="14"/>
      <c r="H295" s="14"/>
      <c r="I295" s="14"/>
      <c r="J295" s="14"/>
      <c r="K295" s="14"/>
    </row>
    <row r="296" spans="1:11" ht="15" x14ac:dyDescent="0.25">
      <c r="A296" s="15"/>
      <c r="B296" s="11"/>
      <c r="C296" s="12"/>
      <c r="D296" s="14"/>
      <c r="E296" s="14"/>
      <c r="F296" s="14"/>
      <c r="G296" s="14"/>
      <c r="H296" s="14"/>
      <c r="I296" s="14"/>
      <c r="J296" s="14"/>
      <c r="K296" s="14"/>
    </row>
    <row r="297" spans="1:11" ht="15" x14ac:dyDescent="0.25">
      <c r="A297" s="15"/>
      <c r="B297" s="11"/>
      <c r="C297" s="12"/>
      <c r="D297" s="14"/>
      <c r="E297" s="14"/>
      <c r="F297" s="14"/>
      <c r="G297" s="14"/>
      <c r="H297" s="14"/>
      <c r="I297" s="14"/>
      <c r="J297" s="14"/>
      <c r="K297" s="14"/>
    </row>
    <row r="298" spans="1:11" ht="15" x14ac:dyDescent="0.25">
      <c r="A298" s="15"/>
      <c r="B298" s="11"/>
      <c r="C298" s="12"/>
      <c r="D298" s="14"/>
      <c r="E298" s="14"/>
      <c r="F298" s="14"/>
      <c r="G298" s="14"/>
      <c r="H298" s="14"/>
      <c r="I298" s="14"/>
      <c r="J298" s="14"/>
      <c r="K298" s="14"/>
    </row>
    <row r="299" spans="1:11" ht="15" x14ac:dyDescent="0.25">
      <c r="A299" s="15"/>
      <c r="B299" s="11"/>
      <c r="C299" s="12"/>
      <c r="D299" s="14"/>
      <c r="E299" s="14"/>
      <c r="F299" s="14"/>
      <c r="G299" s="14"/>
      <c r="H299" s="14"/>
      <c r="I299" s="14"/>
      <c r="J299" s="14"/>
      <c r="K299" s="14"/>
    </row>
    <row r="300" spans="1:11" ht="15" x14ac:dyDescent="0.25">
      <c r="A300" s="15"/>
      <c r="B300" s="11"/>
      <c r="C300" s="12"/>
      <c r="D300" s="14"/>
      <c r="E300" s="14"/>
      <c r="F300" s="14"/>
      <c r="G300" s="14"/>
      <c r="H300" s="14"/>
      <c r="I300" s="14"/>
      <c r="J300" s="14"/>
      <c r="K300" s="14"/>
    </row>
    <row r="301" spans="1:11" ht="15" x14ac:dyDescent="0.25">
      <c r="A301" s="15"/>
      <c r="B301" s="11"/>
      <c r="C301" s="12"/>
      <c r="D301" s="14"/>
      <c r="E301" s="14"/>
      <c r="F301" s="14"/>
      <c r="G301" s="14"/>
      <c r="H301" s="14"/>
      <c r="I301" s="14"/>
      <c r="J301" s="14"/>
      <c r="K301" s="14"/>
    </row>
    <row r="302" spans="1:11" ht="15" x14ac:dyDescent="0.25">
      <c r="A302" s="15"/>
      <c r="B302" s="11"/>
      <c r="C302" s="12"/>
      <c r="D302" s="14"/>
      <c r="E302" s="14"/>
      <c r="F302" s="14"/>
      <c r="G302" s="14"/>
      <c r="H302" s="14"/>
      <c r="I302" s="14"/>
      <c r="J302" s="14"/>
      <c r="K302" s="14"/>
    </row>
    <row r="303" spans="1:11" ht="15" x14ac:dyDescent="0.25">
      <c r="A303" s="15"/>
      <c r="B303" s="11"/>
      <c r="C303" s="12"/>
      <c r="D303" s="14"/>
      <c r="E303" s="14"/>
      <c r="F303" s="14"/>
      <c r="G303" s="14"/>
      <c r="H303" s="14"/>
      <c r="I303" s="14"/>
      <c r="J303" s="14"/>
      <c r="K303" s="14"/>
    </row>
    <row r="304" spans="1:11" ht="15" x14ac:dyDescent="0.25">
      <c r="A304" s="15"/>
      <c r="B304" s="11"/>
      <c r="C304" s="12"/>
      <c r="D304" s="14"/>
      <c r="E304" s="14"/>
      <c r="F304" s="14"/>
      <c r="G304" s="14"/>
      <c r="H304" s="14"/>
      <c r="I304" s="14"/>
      <c r="J304" s="14"/>
      <c r="K304" s="14"/>
    </row>
    <row r="305" spans="1:11" ht="15" x14ac:dyDescent="0.25">
      <c r="A305" s="15"/>
      <c r="B305" s="11"/>
      <c r="C305" s="12"/>
      <c r="D305" s="14"/>
      <c r="E305" s="14"/>
      <c r="F305" s="14"/>
      <c r="G305" s="14"/>
      <c r="H305" s="14"/>
      <c r="I305" s="14"/>
      <c r="J305" s="14"/>
      <c r="K305" s="14"/>
    </row>
    <row r="306" spans="1:11" ht="15" x14ac:dyDescent="0.25">
      <c r="A306" s="15"/>
      <c r="B306" s="11"/>
      <c r="C306" s="12"/>
      <c r="D306" s="14"/>
      <c r="E306" s="14"/>
      <c r="F306" s="14"/>
      <c r="G306" s="14"/>
      <c r="H306" s="14"/>
      <c r="I306" s="14"/>
      <c r="J306" s="14"/>
      <c r="K306" s="14"/>
    </row>
    <row r="307" spans="1:11" ht="15" x14ac:dyDescent="0.25">
      <c r="A307" s="15"/>
      <c r="B307" s="11"/>
      <c r="C307" s="12"/>
      <c r="D307" s="14"/>
      <c r="E307" s="14"/>
      <c r="F307" s="14"/>
      <c r="G307" s="14"/>
      <c r="H307" s="14"/>
      <c r="I307" s="14"/>
      <c r="J307" s="14"/>
      <c r="K307" s="14"/>
    </row>
    <row r="308" spans="1:11" ht="15" x14ac:dyDescent="0.25">
      <c r="A308" s="15"/>
      <c r="B308" s="11"/>
      <c r="C308" s="12"/>
      <c r="D308" s="14"/>
      <c r="E308" s="14"/>
      <c r="F308" s="14"/>
      <c r="G308" s="14"/>
      <c r="H308" s="14"/>
      <c r="I308" s="14"/>
      <c r="J308" s="14"/>
      <c r="K308" s="14"/>
    </row>
    <row r="309" spans="1:11" ht="15" x14ac:dyDescent="0.25">
      <c r="A309" s="15"/>
      <c r="B309" s="11"/>
      <c r="C309" s="12"/>
      <c r="D309" s="14"/>
      <c r="E309" s="14"/>
      <c r="F309" s="14"/>
      <c r="G309" s="14"/>
      <c r="H309" s="14"/>
      <c r="I309" s="14"/>
      <c r="J309" s="14"/>
      <c r="K309" s="14"/>
    </row>
    <row r="310" spans="1:11" ht="15" x14ac:dyDescent="0.25">
      <c r="A310" s="15"/>
      <c r="B310" s="11"/>
      <c r="C310" s="12"/>
      <c r="D310" s="14"/>
      <c r="E310" s="14"/>
      <c r="F310" s="14"/>
      <c r="G310" s="14"/>
      <c r="H310" s="14"/>
      <c r="I310" s="14"/>
      <c r="J310" s="14"/>
      <c r="K310" s="14"/>
    </row>
    <row r="311" spans="1:11" ht="15" x14ac:dyDescent="0.25">
      <c r="A311" s="15"/>
      <c r="B311" s="11"/>
      <c r="C311" s="12"/>
      <c r="D311" s="14"/>
      <c r="E311" s="14"/>
      <c r="F311" s="14"/>
      <c r="G311" s="14"/>
      <c r="H311" s="14"/>
      <c r="I311" s="14"/>
      <c r="J311" s="14"/>
      <c r="K311" s="14"/>
    </row>
    <row r="312" spans="1:11" ht="15" x14ac:dyDescent="0.25">
      <c r="A312" s="15"/>
      <c r="B312" s="11"/>
      <c r="C312" s="12"/>
      <c r="D312" s="14"/>
      <c r="E312" s="14"/>
      <c r="F312" s="14"/>
      <c r="G312" s="14"/>
      <c r="H312" s="14"/>
      <c r="I312" s="14"/>
      <c r="J312" s="14"/>
      <c r="K312" s="14"/>
    </row>
    <row r="313" spans="1:11" ht="15" x14ac:dyDescent="0.25">
      <c r="A313" s="15"/>
      <c r="B313" s="11"/>
      <c r="C313" s="12"/>
      <c r="D313" s="14"/>
      <c r="E313" s="14"/>
      <c r="F313" s="14"/>
      <c r="G313" s="14"/>
      <c r="H313" s="14"/>
      <c r="I313" s="14"/>
      <c r="J313" s="14"/>
      <c r="K313" s="14"/>
    </row>
    <row r="314" spans="1:11" ht="15" x14ac:dyDescent="0.25">
      <c r="A314" s="15"/>
      <c r="B314" s="11"/>
      <c r="C314" s="12"/>
      <c r="D314" s="14"/>
      <c r="E314" s="14"/>
      <c r="F314" s="14"/>
      <c r="G314" s="14"/>
      <c r="H314" s="14"/>
      <c r="I314" s="14"/>
      <c r="J314" s="14"/>
      <c r="K314" s="14"/>
    </row>
    <row r="315" spans="1:11" ht="15" x14ac:dyDescent="0.25">
      <c r="A315" s="15"/>
      <c r="B315" s="11"/>
      <c r="C315" s="12"/>
      <c r="D315" s="14"/>
      <c r="E315" s="14"/>
      <c r="F315" s="14"/>
      <c r="G315" s="14"/>
      <c r="H315" s="14"/>
      <c r="I315" s="14"/>
      <c r="J315" s="14"/>
      <c r="K315" s="14"/>
    </row>
    <row r="316" spans="1:11" ht="15" x14ac:dyDescent="0.25">
      <c r="A316" s="15"/>
      <c r="B316" s="11"/>
      <c r="C316" s="12"/>
      <c r="D316" s="14"/>
      <c r="E316" s="14"/>
      <c r="F316" s="14"/>
      <c r="G316" s="14"/>
      <c r="H316" s="14"/>
      <c r="I316" s="14"/>
      <c r="J316" s="14"/>
      <c r="K316" s="14"/>
    </row>
    <row r="317" spans="1:11" ht="15" x14ac:dyDescent="0.25">
      <c r="A317" s="15"/>
      <c r="B317" s="11"/>
      <c r="C317" s="12"/>
      <c r="D317" s="14"/>
      <c r="E317" s="14"/>
      <c r="F317" s="14"/>
      <c r="G317" s="14"/>
      <c r="H317" s="14"/>
      <c r="I317" s="14"/>
      <c r="J317" s="14"/>
      <c r="K317" s="14"/>
    </row>
    <row r="318" spans="1:11" ht="15" x14ac:dyDescent="0.25">
      <c r="A318" s="15"/>
      <c r="B318" s="11"/>
      <c r="C318" s="12"/>
      <c r="D318" s="14"/>
      <c r="E318" s="14"/>
      <c r="F318" s="14"/>
      <c r="G318" s="14"/>
      <c r="H318" s="14"/>
      <c r="I318" s="14"/>
      <c r="J318" s="14"/>
      <c r="K318" s="14"/>
    </row>
    <row r="319" spans="1:11" ht="15" x14ac:dyDescent="0.25">
      <c r="A319" s="15"/>
      <c r="B319" s="11"/>
      <c r="C319" s="12"/>
      <c r="D319" s="14"/>
      <c r="E319" s="14"/>
      <c r="F319" s="14"/>
      <c r="G319" s="14"/>
      <c r="H319" s="14"/>
      <c r="I319" s="14"/>
      <c r="J319" s="14"/>
      <c r="K319" s="14"/>
    </row>
    <row r="320" spans="1:11" ht="15" x14ac:dyDescent="0.25">
      <c r="A320" s="15"/>
      <c r="B320" s="11"/>
      <c r="C320" s="12"/>
      <c r="D320" s="14"/>
      <c r="E320" s="14"/>
      <c r="F320" s="14"/>
      <c r="G320" s="14"/>
      <c r="H320" s="14"/>
      <c r="I320" s="14"/>
      <c r="J320" s="14"/>
      <c r="K320" s="14"/>
    </row>
    <row r="321" spans="1:11" ht="15" x14ac:dyDescent="0.25">
      <c r="A321" s="15"/>
      <c r="B321" s="11"/>
      <c r="C321" s="12"/>
      <c r="D321" s="14"/>
      <c r="E321" s="14"/>
      <c r="F321" s="14"/>
      <c r="G321" s="14"/>
      <c r="H321" s="14"/>
      <c r="I321" s="14"/>
      <c r="J321" s="14"/>
      <c r="K321" s="14"/>
    </row>
    <row r="322" spans="1:11" ht="15" x14ac:dyDescent="0.25">
      <c r="A322" s="15"/>
      <c r="B322" s="11"/>
      <c r="C322" s="12"/>
      <c r="D322" s="14"/>
      <c r="E322" s="14"/>
      <c r="F322" s="14"/>
      <c r="G322" s="14"/>
      <c r="H322" s="14"/>
      <c r="I322" s="14"/>
      <c r="J322" s="14"/>
      <c r="K322" s="14"/>
    </row>
    <row r="323" spans="1:11" ht="15" x14ac:dyDescent="0.25">
      <c r="A323" s="15"/>
      <c r="B323" s="11"/>
      <c r="C323" s="12"/>
      <c r="D323" s="14"/>
      <c r="E323" s="14"/>
      <c r="F323" s="14"/>
      <c r="G323" s="14"/>
      <c r="H323" s="14"/>
      <c r="I323" s="14"/>
      <c r="J323" s="14"/>
      <c r="K323" s="14"/>
    </row>
    <row r="324" spans="1:11" ht="15" x14ac:dyDescent="0.25">
      <c r="A324" s="15"/>
      <c r="B324" s="11"/>
      <c r="C324" s="12"/>
      <c r="D324" s="14"/>
      <c r="E324" s="14"/>
      <c r="F324" s="14"/>
      <c r="G324" s="14"/>
      <c r="H324" s="14"/>
      <c r="I324" s="14"/>
      <c r="J324" s="14"/>
      <c r="K324" s="14"/>
    </row>
    <row r="325" spans="1:11" ht="15" x14ac:dyDescent="0.25">
      <c r="A325" s="15"/>
      <c r="B325" s="11"/>
      <c r="C325" s="12"/>
      <c r="D325" s="14"/>
      <c r="E325" s="14"/>
      <c r="F325" s="14"/>
      <c r="G325" s="14"/>
      <c r="H325" s="14"/>
      <c r="I325" s="14"/>
      <c r="J325" s="14"/>
      <c r="K325" s="14"/>
    </row>
    <row r="326" spans="1:11" ht="15" x14ac:dyDescent="0.25">
      <c r="A326" s="15"/>
      <c r="B326" s="11"/>
      <c r="C326" s="12"/>
      <c r="D326" s="14"/>
      <c r="E326" s="14"/>
      <c r="F326" s="14"/>
      <c r="G326" s="14"/>
      <c r="H326" s="14"/>
      <c r="I326" s="14"/>
      <c r="J326" s="14"/>
      <c r="K326" s="14"/>
    </row>
    <row r="327" spans="1:11" ht="15" x14ac:dyDescent="0.25">
      <c r="A327" s="15"/>
      <c r="B327" s="11"/>
      <c r="C327" s="12"/>
      <c r="D327" s="14"/>
      <c r="E327" s="14"/>
      <c r="F327" s="14"/>
      <c r="G327" s="14"/>
      <c r="H327" s="14"/>
      <c r="I327" s="14"/>
      <c r="J327" s="14"/>
      <c r="K327" s="14"/>
    </row>
    <row r="328" spans="1:11" ht="15" x14ac:dyDescent="0.25">
      <c r="A328" s="15"/>
      <c r="B328" s="11"/>
      <c r="C328" s="12"/>
      <c r="D328" s="14"/>
      <c r="E328" s="14"/>
      <c r="F328" s="14"/>
      <c r="G328" s="14"/>
      <c r="H328" s="14"/>
      <c r="I328" s="14"/>
      <c r="J328" s="14"/>
      <c r="K328" s="14"/>
    </row>
    <row r="329" spans="1:11" ht="15" x14ac:dyDescent="0.25">
      <c r="A329" s="15"/>
      <c r="B329" s="11"/>
      <c r="C329" s="12"/>
      <c r="D329" s="14"/>
      <c r="E329" s="14"/>
      <c r="F329" s="14"/>
      <c r="G329" s="14"/>
      <c r="H329" s="14"/>
      <c r="I329" s="14"/>
      <c r="J329" s="14"/>
      <c r="K329" s="14"/>
    </row>
    <row r="330" spans="1:11" ht="15" x14ac:dyDescent="0.25">
      <c r="A330" s="15"/>
      <c r="B330" s="11"/>
      <c r="C330" s="12"/>
      <c r="D330" s="14"/>
      <c r="E330" s="14"/>
      <c r="F330" s="14"/>
      <c r="G330" s="14"/>
      <c r="H330" s="14"/>
      <c r="I330" s="14"/>
      <c r="J330" s="14"/>
      <c r="K330" s="14"/>
    </row>
    <row r="331" spans="1:11" ht="15" x14ac:dyDescent="0.25">
      <c r="A331" s="15"/>
      <c r="B331" s="11"/>
      <c r="C331" s="12"/>
      <c r="D331" s="14"/>
      <c r="E331" s="14"/>
      <c r="F331" s="14"/>
      <c r="G331" s="14"/>
      <c r="H331" s="14"/>
      <c r="I331" s="14"/>
      <c r="J331" s="14"/>
      <c r="K331" s="14"/>
    </row>
    <row r="332" spans="1:11" ht="15" x14ac:dyDescent="0.25">
      <c r="A332" s="15"/>
      <c r="B332" s="11"/>
      <c r="C332" s="12"/>
      <c r="D332" s="14"/>
      <c r="E332" s="14"/>
      <c r="F332" s="14"/>
      <c r="G332" s="14"/>
      <c r="H332" s="14"/>
      <c r="I332" s="14"/>
      <c r="J332" s="14"/>
      <c r="K332" s="14"/>
    </row>
    <row r="333" spans="1:11" ht="15" x14ac:dyDescent="0.25">
      <c r="A333" s="15"/>
      <c r="B333" s="11"/>
      <c r="C333" s="12"/>
      <c r="D333" s="14"/>
      <c r="E333" s="14"/>
      <c r="F333" s="14"/>
      <c r="G333" s="14"/>
      <c r="H333" s="14"/>
      <c r="I333" s="14"/>
      <c r="J333" s="14"/>
      <c r="K333" s="14"/>
    </row>
    <row r="334" spans="1:11" ht="15" x14ac:dyDescent="0.25">
      <c r="A334" s="15"/>
      <c r="B334" s="11"/>
      <c r="C334" s="12"/>
      <c r="D334" s="14"/>
      <c r="E334" s="14"/>
      <c r="F334" s="14"/>
      <c r="G334" s="14"/>
      <c r="H334" s="14"/>
      <c r="I334" s="14"/>
      <c r="J334" s="14"/>
      <c r="K334" s="14"/>
    </row>
    <row r="335" spans="1:11" ht="15" x14ac:dyDescent="0.25">
      <c r="A335" s="15"/>
      <c r="B335" s="11"/>
      <c r="C335" s="12"/>
      <c r="D335" s="14"/>
      <c r="E335" s="14"/>
      <c r="F335" s="14"/>
      <c r="G335" s="14"/>
      <c r="H335" s="14"/>
      <c r="I335" s="14"/>
      <c r="J335" s="14"/>
      <c r="K335" s="14"/>
    </row>
    <row r="336" spans="1:11" ht="15" x14ac:dyDescent="0.25">
      <c r="A336" s="15"/>
      <c r="B336" s="11"/>
      <c r="C336" s="12"/>
      <c r="D336" s="14"/>
      <c r="E336" s="14"/>
      <c r="F336" s="14"/>
      <c r="G336" s="14"/>
      <c r="H336" s="14"/>
      <c r="I336" s="14"/>
      <c r="J336" s="14"/>
      <c r="K336" s="14"/>
    </row>
    <row r="337" spans="1:11" ht="15" x14ac:dyDescent="0.25">
      <c r="A337" s="15"/>
      <c r="B337" s="11"/>
      <c r="C337" s="12"/>
      <c r="D337" s="14"/>
      <c r="E337" s="14"/>
      <c r="F337" s="14"/>
      <c r="G337" s="14"/>
      <c r="H337" s="14"/>
      <c r="I337" s="14"/>
      <c r="J337" s="14"/>
      <c r="K337" s="14"/>
    </row>
    <row r="338" spans="1:11" ht="15" x14ac:dyDescent="0.25">
      <c r="A338" s="15"/>
      <c r="B338" s="11"/>
      <c r="C338" s="12"/>
      <c r="D338" s="14"/>
      <c r="E338" s="14"/>
      <c r="F338" s="14"/>
      <c r="G338" s="14"/>
      <c r="H338" s="14"/>
      <c r="I338" s="14"/>
      <c r="J338" s="14"/>
      <c r="K338" s="14"/>
    </row>
    <row r="339" spans="1:11" ht="15" x14ac:dyDescent="0.25">
      <c r="A339" s="15"/>
      <c r="B339" s="11"/>
      <c r="C339" s="12"/>
      <c r="D339" s="14"/>
      <c r="E339" s="14"/>
      <c r="F339" s="14"/>
      <c r="G339" s="14"/>
      <c r="H339" s="14"/>
      <c r="I339" s="14"/>
      <c r="J339" s="14"/>
      <c r="K339" s="14"/>
    </row>
    <row r="340" spans="1:11" ht="15" x14ac:dyDescent="0.25">
      <c r="A340" s="15"/>
      <c r="B340" s="11"/>
      <c r="C340" s="12"/>
      <c r="D340" s="14"/>
      <c r="E340" s="14"/>
      <c r="F340" s="14"/>
      <c r="G340" s="14"/>
      <c r="H340" s="14"/>
      <c r="I340" s="14"/>
      <c r="J340" s="14"/>
      <c r="K340" s="14"/>
    </row>
    <row r="341" spans="1:11" ht="15" x14ac:dyDescent="0.25">
      <c r="A341" s="15"/>
      <c r="B341" s="11"/>
      <c r="C341" s="12"/>
      <c r="D341" s="14"/>
      <c r="E341" s="14"/>
      <c r="F341" s="14"/>
      <c r="G341" s="14"/>
      <c r="H341" s="14"/>
      <c r="I341" s="14"/>
      <c r="J341" s="14"/>
      <c r="K341" s="14"/>
    </row>
    <row r="342" spans="1:11" ht="15" x14ac:dyDescent="0.25">
      <c r="A342" s="15"/>
      <c r="B342" s="11"/>
      <c r="C342" s="12"/>
      <c r="D342" s="14"/>
      <c r="E342" s="14"/>
      <c r="F342" s="14"/>
      <c r="G342" s="14"/>
      <c r="H342" s="14"/>
      <c r="I342" s="14"/>
      <c r="J342" s="14"/>
      <c r="K342" s="14"/>
    </row>
    <row r="343" spans="1:11" ht="15" x14ac:dyDescent="0.25">
      <c r="A343" s="15"/>
      <c r="B343" s="11"/>
      <c r="C343" s="12"/>
      <c r="D343" s="14"/>
      <c r="E343" s="14"/>
      <c r="F343" s="14"/>
      <c r="G343" s="14"/>
      <c r="H343" s="14"/>
      <c r="I343" s="14"/>
      <c r="J343" s="14"/>
      <c r="K343" s="14"/>
    </row>
    <row r="344" spans="1:11" ht="15" x14ac:dyDescent="0.25">
      <c r="A344" s="15"/>
      <c r="B344" s="11"/>
      <c r="C344" s="12"/>
      <c r="D344" s="14"/>
      <c r="E344" s="14"/>
      <c r="F344" s="14"/>
      <c r="G344" s="14"/>
      <c r="H344" s="14"/>
      <c r="I344" s="14"/>
      <c r="J344" s="14"/>
      <c r="K344" s="14"/>
    </row>
    <row r="345" spans="1:11" ht="15" x14ac:dyDescent="0.25">
      <c r="A345" s="15"/>
      <c r="B345" s="11"/>
      <c r="C345" s="12"/>
      <c r="D345" s="14"/>
      <c r="E345" s="14"/>
      <c r="F345" s="14"/>
      <c r="G345" s="14"/>
      <c r="H345" s="14"/>
      <c r="I345" s="14"/>
      <c r="J345" s="14"/>
      <c r="K345" s="14"/>
    </row>
    <row r="346" spans="1:11" ht="15" x14ac:dyDescent="0.25">
      <c r="A346" s="15"/>
      <c r="B346" s="11"/>
      <c r="C346" s="12"/>
      <c r="D346" s="14"/>
      <c r="E346" s="14"/>
      <c r="F346" s="14"/>
      <c r="G346" s="14"/>
      <c r="H346" s="14"/>
      <c r="I346" s="14"/>
      <c r="J346" s="14"/>
      <c r="K346" s="14"/>
    </row>
    <row r="347" spans="1:11" ht="15" x14ac:dyDescent="0.25">
      <c r="A347" s="15"/>
      <c r="B347" s="11"/>
      <c r="C347" s="12"/>
      <c r="D347" s="14"/>
      <c r="E347" s="14"/>
      <c r="F347" s="14"/>
      <c r="G347" s="14"/>
      <c r="H347" s="14"/>
      <c r="I347" s="14"/>
      <c r="J347" s="14"/>
      <c r="K347" s="14"/>
    </row>
    <row r="348" spans="1:11" ht="15" x14ac:dyDescent="0.25">
      <c r="A348" s="15"/>
      <c r="B348" s="11"/>
      <c r="C348" s="12"/>
      <c r="D348" s="14"/>
      <c r="E348" s="14"/>
      <c r="F348" s="14"/>
      <c r="G348" s="14"/>
      <c r="H348" s="14"/>
      <c r="I348" s="14"/>
      <c r="J348" s="14"/>
      <c r="K348" s="14"/>
    </row>
    <row r="349" spans="1:11" ht="15" x14ac:dyDescent="0.25">
      <c r="A349" s="15"/>
      <c r="B349" s="11"/>
      <c r="C349" s="12"/>
      <c r="D349" s="14"/>
      <c r="E349" s="14"/>
      <c r="F349" s="14"/>
      <c r="G349" s="14"/>
      <c r="H349" s="14"/>
      <c r="I349" s="14"/>
      <c r="J349" s="14"/>
      <c r="K349" s="14"/>
    </row>
    <row r="350" spans="1:11" ht="15" x14ac:dyDescent="0.25">
      <c r="A350" s="15"/>
      <c r="B350" s="11"/>
      <c r="C350" s="12"/>
      <c r="D350" s="14"/>
      <c r="E350" s="14"/>
      <c r="F350" s="14"/>
      <c r="G350" s="14"/>
      <c r="H350" s="14"/>
      <c r="I350" s="14"/>
      <c r="J350" s="14"/>
      <c r="K350" s="14"/>
    </row>
    <row r="351" spans="1:11" ht="15" x14ac:dyDescent="0.25">
      <c r="A351" s="15"/>
      <c r="B351" s="11"/>
      <c r="C351" s="12"/>
      <c r="D351" s="14"/>
      <c r="E351" s="14"/>
      <c r="F351" s="14"/>
      <c r="G351" s="14"/>
      <c r="H351" s="14"/>
      <c r="I351" s="14"/>
      <c r="J351" s="14"/>
      <c r="K351" s="14"/>
    </row>
    <row r="352" spans="1:11" ht="15" x14ac:dyDescent="0.25">
      <c r="A352" s="15"/>
      <c r="B352" s="11"/>
      <c r="C352" s="12"/>
      <c r="D352" s="14"/>
      <c r="E352" s="14"/>
      <c r="F352" s="14"/>
      <c r="G352" s="14"/>
      <c r="H352" s="14"/>
      <c r="I352" s="14"/>
      <c r="J352" s="14"/>
      <c r="K352" s="14"/>
    </row>
    <row r="353" spans="1:11" ht="15" x14ac:dyDescent="0.25">
      <c r="A353" s="15"/>
      <c r="B353" s="11"/>
      <c r="C353" s="12"/>
      <c r="D353" s="14"/>
      <c r="E353" s="14"/>
      <c r="F353" s="14"/>
      <c r="G353" s="14"/>
      <c r="H353" s="14"/>
      <c r="I353" s="14"/>
      <c r="J353" s="14"/>
      <c r="K353" s="14"/>
    </row>
    <row r="354" spans="1:11" ht="15" x14ac:dyDescent="0.25">
      <c r="A354" s="15"/>
      <c r="B354" s="11"/>
      <c r="C354" s="12"/>
      <c r="D354" s="14"/>
      <c r="E354" s="14"/>
      <c r="F354" s="14"/>
      <c r="G354" s="14"/>
      <c r="H354" s="14"/>
      <c r="I354" s="14"/>
      <c r="J354" s="14"/>
      <c r="K354" s="14"/>
    </row>
    <row r="355" spans="1:11" ht="15" x14ac:dyDescent="0.25">
      <c r="A355" s="15"/>
      <c r="B355" s="11"/>
      <c r="C355" s="12"/>
      <c r="D355" s="14"/>
      <c r="E355" s="14"/>
      <c r="F355" s="14"/>
      <c r="G355" s="14"/>
      <c r="H355" s="14"/>
      <c r="I355" s="14"/>
      <c r="J355" s="14"/>
      <c r="K355" s="14"/>
    </row>
    <row r="356" spans="1:11" ht="15" x14ac:dyDescent="0.25">
      <c r="A356" s="15"/>
      <c r="B356" s="11"/>
      <c r="C356" s="12"/>
      <c r="D356" s="14"/>
      <c r="E356" s="14"/>
      <c r="F356" s="14"/>
      <c r="G356" s="14"/>
      <c r="H356" s="14"/>
      <c r="I356" s="14"/>
      <c r="J356" s="14"/>
      <c r="K356" s="14"/>
    </row>
    <row r="357" spans="1:11" ht="15" x14ac:dyDescent="0.25">
      <c r="A357" s="15"/>
      <c r="B357" s="11"/>
      <c r="C357" s="12"/>
      <c r="D357" s="14"/>
      <c r="E357" s="14"/>
      <c r="F357" s="14"/>
      <c r="G357" s="14"/>
      <c r="H357" s="14"/>
      <c r="I357" s="14"/>
      <c r="J357" s="14"/>
      <c r="K357" s="14"/>
    </row>
    <row r="358" spans="1:11" ht="15" x14ac:dyDescent="0.25">
      <c r="A358" s="15"/>
      <c r="B358" s="11"/>
      <c r="C358" s="12"/>
      <c r="D358" s="14"/>
      <c r="E358" s="14"/>
      <c r="F358" s="14"/>
      <c r="G358" s="14"/>
      <c r="H358" s="14"/>
      <c r="I358" s="14"/>
      <c r="J358" s="14"/>
      <c r="K358" s="14"/>
    </row>
    <row r="359" spans="1:11" ht="15" x14ac:dyDescent="0.25">
      <c r="A359" s="15"/>
      <c r="B359" s="11"/>
      <c r="C359" s="12"/>
      <c r="D359" s="14"/>
      <c r="E359" s="14"/>
      <c r="F359" s="14"/>
      <c r="G359" s="14"/>
      <c r="H359" s="14"/>
      <c r="I359" s="14"/>
      <c r="J359" s="14"/>
      <c r="K359" s="14"/>
    </row>
    <row r="360" spans="1:11" ht="15" x14ac:dyDescent="0.25">
      <c r="A360" s="15"/>
      <c r="B360" s="11"/>
      <c r="C360" s="12"/>
      <c r="D360" s="14"/>
      <c r="E360" s="14"/>
      <c r="F360" s="14"/>
      <c r="G360" s="14"/>
      <c r="H360" s="14"/>
      <c r="I360" s="14"/>
      <c r="J360" s="14"/>
      <c r="K360" s="14"/>
    </row>
    <row r="361" spans="1:11" ht="15" x14ac:dyDescent="0.25">
      <c r="A361" s="15"/>
      <c r="B361" s="11"/>
      <c r="C361" s="12"/>
      <c r="D361" s="14"/>
      <c r="E361" s="14"/>
      <c r="F361" s="14"/>
      <c r="G361" s="14"/>
      <c r="H361" s="14"/>
      <c r="I361" s="14"/>
      <c r="J361" s="14"/>
      <c r="K361" s="14"/>
    </row>
    <row r="362" spans="1:11" ht="15" x14ac:dyDescent="0.25">
      <c r="A362" s="15"/>
      <c r="B362" s="11"/>
      <c r="C362" s="12"/>
      <c r="D362" s="14"/>
      <c r="E362" s="14"/>
      <c r="F362" s="14"/>
      <c r="G362" s="14"/>
      <c r="H362" s="14"/>
      <c r="I362" s="14"/>
      <c r="J362" s="14"/>
      <c r="K362" s="14"/>
    </row>
    <row r="363" spans="1:11" ht="15" x14ac:dyDescent="0.25">
      <c r="A363" s="15"/>
      <c r="B363" s="11"/>
      <c r="C363" s="12"/>
      <c r="D363" s="14"/>
      <c r="E363" s="14"/>
      <c r="F363" s="14"/>
      <c r="G363" s="14"/>
      <c r="H363" s="14"/>
      <c r="I363" s="14"/>
      <c r="J363" s="14"/>
      <c r="K363" s="14"/>
    </row>
    <row r="364" spans="1:11" ht="15" x14ac:dyDescent="0.25">
      <c r="A364" s="15"/>
      <c r="B364" s="11"/>
      <c r="C364" s="12"/>
      <c r="D364" s="14"/>
      <c r="E364" s="14"/>
      <c r="F364" s="14"/>
      <c r="G364" s="14"/>
      <c r="H364" s="14"/>
      <c r="I364" s="14"/>
      <c r="J364" s="14"/>
      <c r="K364" s="14"/>
    </row>
    <row r="365" spans="1:11" ht="15" x14ac:dyDescent="0.25">
      <c r="A365" s="15"/>
      <c r="B365" s="11"/>
      <c r="C365" s="12"/>
      <c r="D365" s="14"/>
      <c r="E365" s="14"/>
      <c r="F365" s="14"/>
      <c r="G365" s="14"/>
      <c r="H365" s="14"/>
      <c r="I365" s="14"/>
      <c r="J365" s="14"/>
      <c r="K365" s="14"/>
    </row>
    <row r="366" spans="1:11" ht="15" x14ac:dyDescent="0.25">
      <c r="A366" s="15"/>
      <c r="B366" s="11"/>
      <c r="C366" s="12"/>
      <c r="D366" s="14"/>
      <c r="E366" s="14"/>
      <c r="F366" s="14"/>
      <c r="G366" s="14"/>
      <c r="H366" s="14"/>
      <c r="I366" s="14"/>
      <c r="J366" s="14"/>
      <c r="K366" s="14"/>
    </row>
    <row r="367" spans="1:11" ht="15" x14ac:dyDescent="0.25">
      <c r="A367" s="15"/>
      <c r="B367" s="11"/>
      <c r="C367" s="12"/>
      <c r="D367" s="14"/>
      <c r="E367" s="14"/>
      <c r="F367" s="14"/>
      <c r="G367" s="14"/>
      <c r="H367" s="14"/>
      <c r="I367" s="14"/>
      <c r="J367" s="14"/>
      <c r="K367" s="14"/>
    </row>
    <row r="368" spans="1:11" ht="15" x14ac:dyDescent="0.25">
      <c r="A368" s="15"/>
      <c r="B368" s="11"/>
      <c r="C368" s="12"/>
      <c r="D368" s="14"/>
      <c r="E368" s="14"/>
      <c r="F368" s="14"/>
      <c r="G368" s="14"/>
      <c r="H368" s="14"/>
      <c r="I368" s="14"/>
      <c r="J368" s="14"/>
      <c r="K368" s="14"/>
    </row>
    <row r="369" spans="1:11" ht="15" x14ac:dyDescent="0.25">
      <c r="A369" s="15"/>
      <c r="B369" s="11"/>
      <c r="C369" s="12"/>
      <c r="D369" s="14"/>
      <c r="E369" s="14"/>
      <c r="F369" s="14"/>
      <c r="G369" s="14"/>
      <c r="H369" s="14"/>
      <c r="I369" s="14"/>
      <c r="J369" s="14"/>
      <c r="K369" s="14"/>
    </row>
    <row r="370" spans="1:11" ht="15" x14ac:dyDescent="0.25">
      <c r="A370" s="15"/>
      <c r="B370" s="11"/>
      <c r="C370" s="12"/>
      <c r="D370" s="14"/>
      <c r="E370" s="14"/>
      <c r="F370" s="14"/>
      <c r="G370" s="14"/>
      <c r="H370" s="14"/>
      <c r="I370" s="14"/>
      <c r="J370" s="14"/>
      <c r="K370" s="14"/>
    </row>
    <row r="371" spans="1:11" ht="15" x14ac:dyDescent="0.25">
      <c r="A371" s="15"/>
      <c r="B371" s="11"/>
      <c r="C371" s="12"/>
      <c r="D371" s="14"/>
      <c r="E371" s="14"/>
      <c r="F371" s="14"/>
      <c r="G371" s="14"/>
      <c r="H371" s="14"/>
      <c r="I371" s="14"/>
      <c r="J371" s="14"/>
      <c r="K371" s="14"/>
    </row>
    <row r="372" spans="1:11" ht="15" x14ac:dyDescent="0.25">
      <c r="A372" s="15"/>
      <c r="B372" s="11"/>
      <c r="C372" s="12"/>
      <c r="D372" s="14"/>
      <c r="E372" s="14"/>
      <c r="F372" s="14"/>
      <c r="G372" s="14"/>
      <c r="H372" s="14"/>
      <c r="I372" s="14"/>
      <c r="J372" s="14"/>
      <c r="K372" s="14"/>
    </row>
    <row r="373" spans="1:11" ht="15" x14ac:dyDescent="0.25">
      <c r="A373" s="15"/>
      <c r="B373" s="11"/>
      <c r="C373" s="12"/>
      <c r="D373" s="14"/>
      <c r="E373" s="14"/>
      <c r="F373" s="14"/>
      <c r="G373" s="14"/>
      <c r="H373" s="14"/>
      <c r="I373" s="14"/>
      <c r="J373" s="14"/>
      <c r="K373" s="14"/>
    </row>
    <row r="374" spans="1:11" ht="15" x14ac:dyDescent="0.25">
      <c r="A374" s="15"/>
      <c r="B374" s="11"/>
      <c r="C374" s="12"/>
      <c r="D374" s="14"/>
      <c r="E374" s="14"/>
      <c r="F374" s="14"/>
      <c r="G374" s="14"/>
      <c r="H374" s="14"/>
      <c r="I374" s="14"/>
      <c r="J374" s="14"/>
      <c r="K374" s="14"/>
    </row>
    <row r="375" spans="1:11" ht="15" x14ac:dyDescent="0.25">
      <c r="A375" s="15"/>
      <c r="B375" s="11"/>
      <c r="C375" s="12"/>
      <c r="D375" s="14"/>
      <c r="E375" s="14"/>
      <c r="F375" s="14"/>
      <c r="G375" s="14"/>
      <c r="H375" s="14"/>
      <c r="I375" s="14"/>
      <c r="J375" s="14"/>
      <c r="K375" s="14"/>
    </row>
    <row r="376" spans="1:11" ht="15" x14ac:dyDescent="0.25">
      <c r="A376" s="15"/>
      <c r="B376" s="11"/>
      <c r="C376" s="12"/>
      <c r="D376" s="14"/>
      <c r="E376" s="14"/>
      <c r="F376" s="14"/>
      <c r="G376" s="14"/>
      <c r="H376" s="14"/>
      <c r="I376" s="14"/>
      <c r="J376" s="14"/>
      <c r="K376" s="14"/>
    </row>
    <row r="377" spans="1:11" ht="15" x14ac:dyDescent="0.25">
      <c r="A377" s="15"/>
      <c r="B377" s="11"/>
      <c r="C377" s="12"/>
      <c r="D377" s="14"/>
      <c r="E377" s="14"/>
      <c r="F377" s="14"/>
      <c r="G377" s="14"/>
      <c r="H377" s="14"/>
      <c r="I377" s="14"/>
      <c r="J377" s="14"/>
      <c r="K377" s="14"/>
    </row>
    <row r="378" spans="1:11" ht="15" x14ac:dyDescent="0.25">
      <c r="A378" s="15"/>
      <c r="B378" s="11"/>
      <c r="C378" s="12"/>
      <c r="D378" s="14"/>
      <c r="E378" s="14"/>
      <c r="F378" s="14"/>
      <c r="G378" s="14"/>
      <c r="H378" s="14"/>
      <c r="I378" s="14"/>
      <c r="J378" s="14"/>
      <c r="K378" s="14"/>
    </row>
    <row r="379" spans="1:11" ht="15" x14ac:dyDescent="0.25">
      <c r="A379" s="15"/>
      <c r="B379" s="11"/>
      <c r="C379" s="12"/>
      <c r="D379" s="14"/>
      <c r="E379" s="14"/>
      <c r="F379" s="14"/>
      <c r="G379" s="14"/>
      <c r="H379" s="14"/>
      <c r="I379" s="14"/>
      <c r="J379" s="14"/>
      <c r="K379" s="14"/>
    </row>
    <row r="380" spans="1:11" ht="15" x14ac:dyDescent="0.25">
      <c r="A380" s="15"/>
      <c r="B380" s="11"/>
      <c r="C380" s="12"/>
      <c r="D380" s="14"/>
      <c r="E380" s="14"/>
      <c r="F380" s="14"/>
      <c r="G380" s="14"/>
      <c r="H380" s="14"/>
      <c r="I380" s="14"/>
      <c r="J380" s="14"/>
      <c r="K380" s="14"/>
    </row>
    <row r="381" spans="1:11" ht="15" x14ac:dyDescent="0.25">
      <c r="A381" s="15"/>
      <c r="B381" s="11"/>
      <c r="C381" s="12"/>
      <c r="D381" s="14"/>
      <c r="E381" s="14"/>
      <c r="F381" s="14"/>
      <c r="G381" s="14"/>
      <c r="H381" s="14"/>
      <c r="I381" s="14"/>
      <c r="J381" s="14"/>
      <c r="K381" s="14"/>
    </row>
    <row r="382" spans="1:11" ht="15" x14ac:dyDescent="0.25">
      <c r="A382" s="15"/>
      <c r="B382" s="11"/>
      <c r="C382" s="12"/>
      <c r="D382" s="14"/>
      <c r="E382" s="14"/>
      <c r="F382" s="14"/>
      <c r="G382" s="14"/>
      <c r="H382" s="14"/>
      <c r="I382" s="14"/>
      <c r="J382" s="14"/>
      <c r="K382" s="14"/>
    </row>
    <row r="383" spans="1:11" ht="15" x14ac:dyDescent="0.25">
      <c r="A383" s="15"/>
      <c r="B383" s="11"/>
      <c r="C383" s="12"/>
      <c r="D383" s="14"/>
      <c r="E383" s="14"/>
      <c r="F383" s="14"/>
      <c r="G383" s="14"/>
      <c r="H383" s="14"/>
      <c r="I383" s="14"/>
      <c r="J383" s="14"/>
      <c r="K383" s="14"/>
    </row>
    <row r="384" spans="1:11" ht="15" x14ac:dyDescent="0.25">
      <c r="A384" s="15"/>
      <c r="B384" s="11"/>
      <c r="C384" s="12"/>
      <c r="D384" s="14"/>
      <c r="E384" s="14"/>
      <c r="F384" s="14"/>
      <c r="G384" s="14"/>
      <c r="H384" s="14"/>
      <c r="I384" s="14"/>
      <c r="J384" s="14"/>
      <c r="K384" s="14"/>
    </row>
    <row r="385" spans="1:11" ht="15" x14ac:dyDescent="0.25">
      <c r="A385" s="15"/>
      <c r="B385" s="11"/>
      <c r="C385" s="12"/>
      <c r="D385" s="14"/>
      <c r="E385" s="14"/>
      <c r="F385" s="14"/>
      <c r="G385" s="14"/>
      <c r="H385" s="14"/>
      <c r="I385" s="14"/>
      <c r="J385" s="14"/>
      <c r="K385" s="14"/>
    </row>
    <row r="386" spans="1:11" ht="15" x14ac:dyDescent="0.25">
      <c r="A386" s="15"/>
      <c r="B386" s="11"/>
      <c r="C386" s="12"/>
      <c r="D386" s="14"/>
      <c r="E386" s="14"/>
      <c r="F386" s="14"/>
      <c r="G386" s="14"/>
      <c r="H386" s="14"/>
      <c r="I386" s="14"/>
      <c r="J386" s="14"/>
      <c r="K386" s="14"/>
    </row>
    <row r="387" spans="1:11" ht="15" x14ac:dyDescent="0.25">
      <c r="A387" s="15"/>
      <c r="B387" s="11"/>
      <c r="C387" s="12"/>
      <c r="D387" s="14"/>
      <c r="E387" s="14"/>
      <c r="F387" s="14"/>
      <c r="G387" s="14"/>
      <c r="H387" s="14"/>
      <c r="I387" s="14"/>
      <c r="J387" s="14"/>
      <c r="K387" s="14"/>
    </row>
    <row r="388" spans="1:11" ht="15" x14ac:dyDescent="0.25">
      <c r="A388" s="15"/>
      <c r="B388" s="11"/>
      <c r="C388" s="12"/>
      <c r="D388" s="14"/>
      <c r="E388" s="14"/>
      <c r="F388" s="14"/>
      <c r="G388" s="14"/>
      <c r="H388" s="14"/>
      <c r="I388" s="14"/>
      <c r="J388" s="14"/>
      <c r="K388" s="14"/>
    </row>
    <row r="389" spans="1:11" ht="15" x14ac:dyDescent="0.25">
      <c r="A389" s="15"/>
      <c r="B389" s="11"/>
      <c r="C389" s="12"/>
      <c r="D389" s="14"/>
      <c r="E389" s="14"/>
      <c r="F389" s="14"/>
      <c r="G389" s="14"/>
      <c r="H389" s="14"/>
      <c r="I389" s="14"/>
      <c r="J389" s="14"/>
      <c r="K389" s="14"/>
    </row>
    <row r="390" spans="1:11" ht="15" x14ac:dyDescent="0.25">
      <c r="A390" s="15"/>
      <c r="B390" s="11"/>
      <c r="C390" s="12"/>
      <c r="D390" s="14"/>
      <c r="E390" s="14"/>
      <c r="F390" s="14"/>
      <c r="G390" s="14"/>
      <c r="H390" s="14"/>
      <c r="I390" s="14"/>
      <c r="J390" s="14"/>
      <c r="K390" s="14"/>
    </row>
    <row r="391" spans="1:11" ht="15" x14ac:dyDescent="0.25">
      <c r="A391" s="15"/>
      <c r="B391" s="11"/>
      <c r="C391" s="12"/>
      <c r="D391" s="14"/>
      <c r="E391" s="14"/>
      <c r="F391" s="14"/>
      <c r="G391" s="14"/>
      <c r="H391" s="14"/>
      <c r="I391" s="14"/>
      <c r="J391" s="14"/>
      <c r="K391" s="14"/>
    </row>
    <row r="392" spans="1:11" ht="15" x14ac:dyDescent="0.25">
      <c r="A392" s="15"/>
      <c r="B392" s="11"/>
      <c r="C392" s="12"/>
      <c r="D392" s="14"/>
      <c r="E392" s="14"/>
      <c r="F392" s="14"/>
      <c r="G392" s="14"/>
      <c r="H392" s="14"/>
      <c r="I392" s="14"/>
      <c r="J392" s="14"/>
      <c r="K392" s="14"/>
    </row>
    <row r="393" spans="1:11" ht="15" x14ac:dyDescent="0.25">
      <c r="A393" s="15"/>
      <c r="B393" s="11"/>
      <c r="C393" s="12"/>
      <c r="D393" s="14"/>
      <c r="E393" s="14"/>
      <c r="F393" s="14"/>
      <c r="G393" s="14"/>
      <c r="H393" s="14"/>
      <c r="I393" s="14"/>
      <c r="J393" s="14"/>
      <c r="K393" s="14"/>
    </row>
    <row r="394" spans="1:11" ht="15" x14ac:dyDescent="0.25">
      <c r="A394" s="15"/>
      <c r="B394" s="11"/>
      <c r="C394" s="12"/>
      <c r="D394" s="14"/>
      <c r="E394" s="14"/>
      <c r="F394" s="14"/>
      <c r="G394" s="14"/>
      <c r="H394" s="14"/>
      <c r="I394" s="14"/>
      <c r="J394" s="14"/>
      <c r="K394" s="14"/>
    </row>
    <row r="395" spans="1:11" ht="15" x14ac:dyDescent="0.25">
      <c r="A395" s="15"/>
      <c r="B395" s="11"/>
      <c r="C395" s="12"/>
      <c r="D395" s="14"/>
      <c r="E395" s="14"/>
      <c r="F395" s="14"/>
      <c r="G395" s="14"/>
      <c r="H395" s="14"/>
      <c r="I395" s="14"/>
      <c r="J395" s="14"/>
      <c r="K395" s="14"/>
    </row>
    <row r="396" spans="1:11" ht="15" x14ac:dyDescent="0.25">
      <c r="A396" s="15"/>
      <c r="B396" s="11"/>
      <c r="C396" s="12"/>
      <c r="D396" s="14"/>
      <c r="E396" s="14"/>
      <c r="F396" s="14"/>
      <c r="G396" s="14"/>
      <c r="H396" s="14"/>
      <c r="I396" s="14"/>
      <c r="J396" s="14"/>
      <c r="K396" s="14"/>
    </row>
    <row r="397" spans="1:11" ht="15" x14ac:dyDescent="0.25">
      <c r="A397" s="15"/>
      <c r="B397" s="11"/>
      <c r="C397" s="12"/>
      <c r="D397" s="14"/>
      <c r="E397" s="14"/>
      <c r="F397" s="14"/>
      <c r="G397" s="14"/>
      <c r="H397" s="14"/>
      <c r="I397" s="14"/>
      <c r="J397" s="14"/>
      <c r="K397" s="14"/>
    </row>
    <row r="398" spans="1:11" ht="15" x14ac:dyDescent="0.25">
      <c r="A398" s="15"/>
      <c r="B398" s="11"/>
      <c r="C398" s="12"/>
      <c r="D398" s="14"/>
      <c r="E398" s="14"/>
      <c r="F398" s="14"/>
      <c r="G398" s="14"/>
      <c r="H398" s="14"/>
      <c r="I398" s="14"/>
      <c r="J398" s="14"/>
      <c r="K398" s="14"/>
    </row>
    <row r="399" spans="1:11" ht="15" x14ac:dyDescent="0.25">
      <c r="A399" s="15"/>
      <c r="B399" s="11"/>
      <c r="C399" s="12"/>
      <c r="D399" s="14"/>
      <c r="E399" s="14"/>
      <c r="F399" s="14"/>
      <c r="G399" s="14"/>
      <c r="H399" s="14"/>
      <c r="I399" s="14"/>
      <c r="J399" s="14"/>
      <c r="K399" s="14"/>
    </row>
    <row r="400" spans="1:11" ht="15" x14ac:dyDescent="0.25">
      <c r="A400" s="15"/>
      <c r="B400" s="11"/>
      <c r="C400" s="12"/>
      <c r="D400" s="14"/>
      <c r="E400" s="14"/>
      <c r="F400" s="14"/>
      <c r="G400" s="14"/>
      <c r="H400" s="14"/>
      <c r="I400" s="14"/>
      <c r="J400" s="14"/>
      <c r="K400" s="14"/>
    </row>
    <row r="401" spans="1:11" ht="15" x14ac:dyDescent="0.25">
      <c r="A401" s="15"/>
      <c r="B401" s="11"/>
      <c r="C401" s="12"/>
      <c r="D401" s="14"/>
      <c r="E401" s="14"/>
      <c r="F401" s="14"/>
      <c r="G401" s="14"/>
      <c r="H401" s="14"/>
      <c r="I401" s="14"/>
      <c r="J401" s="14"/>
      <c r="K401" s="14"/>
    </row>
    <row r="402" spans="1:11" ht="15" x14ac:dyDescent="0.25">
      <c r="A402" s="15"/>
      <c r="B402" s="11"/>
      <c r="C402" s="12"/>
      <c r="D402" s="14"/>
      <c r="E402" s="14"/>
      <c r="F402" s="14"/>
      <c r="G402" s="14"/>
      <c r="H402" s="14"/>
      <c r="I402" s="14"/>
      <c r="J402" s="14"/>
      <c r="K402" s="14"/>
    </row>
    <row r="403" spans="1:11" ht="15" x14ac:dyDescent="0.25">
      <c r="A403" s="15"/>
      <c r="B403" s="11"/>
      <c r="C403" s="12"/>
      <c r="D403" s="14"/>
      <c r="E403" s="14"/>
      <c r="F403" s="14"/>
      <c r="G403" s="14"/>
      <c r="H403" s="14"/>
      <c r="I403" s="14"/>
      <c r="J403" s="14"/>
      <c r="K403" s="14"/>
    </row>
    <row r="404" spans="1:11" ht="15" x14ac:dyDescent="0.25">
      <c r="A404" s="15"/>
      <c r="B404" s="11"/>
      <c r="C404" s="12"/>
      <c r="D404" s="14"/>
      <c r="E404" s="14"/>
      <c r="F404" s="14"/>
      <c r="G404" s="14"/>
      <c r="H404" s="14"/>
      <c r="I404" s="14"/>
      <c r="J404" s="14"/>
      <c r="K404" s="14"/>
    </row>
    <row r="405" spans="1:11" ht="15" x14ac:dyDescent="0.25">
      <c r="A405" s="15"/>
      <c r="B405" s="11"/>
      <c r="C405" s="12"/>
      <c r="D405" s="14"/>
      <c r="E405" s="14"/>
      <c r="F405" s="14"/>
      <c r="G405" s="14"/>
      <c r="H405" s="14"/>
      <c r="I405" s="14"/>
      <c r="J405" s="14"/>
      <c r="K405" s="14"/>
    </row>
    <row r="406" spans="1:11" ht="15" x14ac:dyDescent="0.25">
      <c r="A406" s="15"/>
      <c r="B406" s="11"/>
      <c r="C406" s="12"/>
      <c r="D406" s="14"/>
      <c r="E406" s="14"/>
      <c r="F406" s="14"/>
      <c r="G406" s="14"/>
      <c r="H406" s="14"/>
      <c r="I406" s="14"/>
      <c r="J406" s="14"/>
      <c r="K406" s="14"/>
    </row>
    <row r="407" spans="1:11" ht="15" x14ac:dyDescent="0.25">
      <c r="A407" s="15"/>
      <c r="B407" s="11"/>
      <c r="C407" s="12"/>
      <c r="D407" s="14"/>
      <c r="E407" s="14"/>
      <c r="F407" s="14"/>
      <c r="G407" s="14"/>
      <c r="H407" s="14"/>
      <c r="I407" s="14"/>
      <c r="J407" s="14"/>
      <c r="K407" s="14"/>
    </row>
    <row r="408" spans="1:11" ht="15" x14ac:dyDescent="0.25">
      <c r="A408" s="15"/>
      <c r="B408" s="11"/>
      <c r="C408" s="12"/>
      <c r="D408" s="14"/>
      <c r="E408" s="14"/>
      <c r="F408" s="14"/>
      <c r="G408" s="14"/>
      <c r="H408" s="14"/>
      <c r="I408" s="14"/>
      <c r="J408" s="14"/>
      <c r="K408" s="14"/>
    </row>
    <row r="409" spans="1:11" ht="15" x14ac:dyDescent="0.25">
      <c r="A409" s="15"/>
      <c r="B409" s="11"/>
      <c r="C409" s="12"/>
      <c r="D409" s="14"/>
      <c r="E409" s="14"/>
      <c r="F409" s="14"/>
      <c r="G409" s="14"/>
      <c r="H409" s="14"/>
      <c r="I409" s="14"/>
      <c r="J409" s="14"/>
      <c r="K409" s="14"/>
    </row>
    <row r="410" spans="1:11" ht="15" x14ac:dyDescent="0.25">
      <c r="A410" s="15"/>
      <c r="B410" s="11"/>
      <c r="C410" s="12"/>
      <c r="D410" s="14"/>
      <c r="E410" s="14"/>
      <c r="F410" s="14"/>
      <c r="G410" s="14"/>
      <c r="H410" s="14"/>
      <c r="I410" s="14"/>
      <c r="J410" s="14"/>
      <c r="K410" s="14"/>
    </row>
    <row r="411" spans="1:11" ht="15" x14ac:dyDescent="0.25">
      <c r="A411" s="15"/>
      <c r="B411" s="11"/>
      <c r="C411" s="12"/>
      <c r="D411" s="14"/>
      <c r="E411" s="14"/>
      <c r="F411" s="14"/>
      <c r="G411" s="14"/>
      <c r="H411" s="14"/>
      <c r="I411" s="14"/>
      <c r="J411" s="14"/>
      <c r="K411" s="14"/>
    </row>
    <row r="412" spans="1:11" ht="15" x14ac:dyDescent="0.25">
      <c r="A412" s="15"/>
      <c r="B412" s="11"/>
      <c r="C412" s="12"/>
      <c r="D412" s="14"/>
      <c r="E412" s="14"/>
      <c r="F412" s="14"/>
      <c r="G412" s="14"/>
      <c r="H412" s="14"/>
      <c r="I412" s="14"/>
      <c r="J412" s="14"/>
      <c r="K412" s="14"/>
    </row>
    <row r="413" spans="1:11" ht="15" x14ac:dyDescent="0.25">
      <c r="A413" s="15"/>
      <c r="B413" s="11"/>
      <c r="C413" s="12"/>
      <c r="D413" s="14"/>
      <c r="E413" s="14"/>
      <c r="F413" s="14"/>
      <c r="G413" s="14"/>
      <c r="H413" s="14"/>
      <c r="I413" s="14"/>
      <c r="J413" s="14"/>
      <c r="K413" s="14"/>
    </row>
    <row r="414" spans="1:11" ht="15" x14ac:dyDescent="0.25">
      <c r="A414" s="15"/>
      <c r="B414" s="11"/>
      <c r="C414" s="12"/>
      <c r="D414" s="14"/>
      <c r="E414" s="14"/>
      <c r="F414" s="14"/>
      <c r="G414" s="14"/>
      <c r="H414" s="14"/>
      <c r="I414" s="14"/>
      <c r="J414" s="14"/>
      <c r="K414" s="14"/>
    </row>
    <row r="415" spans="1:11" ht="15" x14ac:dyDescent="0.25">
      <c r="A415" s="15"/>
      <c r="B415" s="11"/>
      <c r="C415" s="12"/>
      <c r="D415" s="14"/>
      <c r="E415" s="14"/>
      <c r="F415" s="14"/>
      <c r="G415" s="14"/>
      <c r="H415" s="14"/>
      <c r="I415" s="14"/>
      <c r="J415" s="14"/>
      <c r="K415" s="14"/>
    </row>
    <row r="416" spans="1:11" ht="15" x14ac:dyDescent="0.25">
      <c r="A416" s="15"/>
      <c r="B416" s="11"/>
      <c r="C416" s="12"/>
      <c r="D416" s="14"/>
      <c r="E416" s="14"/>
      <c r="F416" s="14"/>
      <c r="G416" s="14"/>
      <c r="H416" s="14"/>
      <c r="I416" s="14"/>
      <c r="J416" s="14"/>
      <c r="K416" s="14"/>
    </row>
    <row r="417" spans="1:11" ht="15" x14ac:dyDescent="0.25">
      <c r="A417" s="15"/>
      <c r="B417" s="11"/>
      <c r="C417" s="12"/>
      <c r="D417" s="14"/>
      <c r="E417" s="14"/>
      <c r="F417" s="14"/>
      <c r="G417" s="14"/>
      <c r="H417" s="14"/>
      <c r="I417" s="14"/>
      <c r="J417" s="14"/>
      <c r="K417" s="14"/>
    </row>
    <row r="418" spans="1:11" ht="15" x14ac:dyDescent="0.25">
      <c r="A418" s="15"/>
      <c r="B418" s="11"/>
      <c r="C418" s="12"/>
      <c r="D418" s="14"/>
      <c r="E418" s="14"/>
      <c r="F418" s="14"/>
      <c r="G418" s="14"/>
      <c r="H418" s="14"/>
      <c r="I418" s="14"/>
      <c r="J418" s="14"/>
      <c r="K418" s="14"/>
    </row>
    <row r="419" spans="1:11" ht="15" x14ac:dyDescent="0.25">
      <c r="A419" s="15"/>
      <c r="B419" s="11"/>
      <c r="C419" s="12"/>
      <c r="D419" s="14"/>
      <c r="E419" s="14"/>
      <c r="F419" s="14"/>
      <c r="G419" s="14"/>
      <c r="H419" s="14"/>
      <c r="I419" s="14"/>
      <c r="J419" s="14"/>
      <c r="K419" s="14"/>
    </row>
    <row r="420" spans="1:11" ht="15" x14ac:dyDescent="0.25">
      <c r="A420" s="15"/>
      <c r="B420" s="11"/>
      <c r="C420" s="12"/>
      <c r="D420" s="14"/>
      <c r="E420" s="14"/>
      <c r="F420" s="14"/>
      <c r="G420" s="14"/>
      <c r="H420" s="14"/>
      <c r="I420" s="14"/>
      <c r="J420" s="14"/>
      <c r="K420" s="14"/>
    </row>
    <row r="421" spans="1:11" ht="15" x14ac:dyDescent="0.25">
      <c r="A421" s="15"/>
      <c r="B421" s="11"/>
      <c r="C421" s="12"/>
      <c r="D421" s="14"/>
      <c r="E421" s="14"/>
      <c r="F421" s="14"/>
      <c r="G421" s="14"/>
      <c r="H421" s="14"/>
      <c r="I421" s="14"/>
      <c r="J421" s="14"/>
      <c r="K421" s="14"/>
    </row>
    <row r="422" spans="1:11" ht="15" x14ac:dyDescent="0.25">
      <c r="A422" s="15"/>
      <c r="B422" s="11"/>
      <c r="C422" s="12"/>
      <c r="D422" s="14"/>
      <c r="E422" s="14"/>
      <c r="F422" s="14"/>
      <c r="G422" s="14"/>
      <c r="H422" s="14"/>
      <c r="I422" s="14"/>
      <c r="J422" s="14"/>
      <c r="K422" s="14"/>
    </row>
    <row r="423" spans="1:11" ht="15" x14ac:dyDescent="0.25">
      <c r="A423" s="15"/>
      <c r="B423" s="11"/>
      <c r="C423" s="12"/>
      <c r="D423" s="14"/>
      <c r="E423" s="14"/>
      <c r="F423" s="14"/>
      <c r="G423" s="14"/>
      <c r="H423" s="14"/>
      <c r="I423" s="14"/>
      <c r="J423" s="14"/>
      <c r="K423" s="14"/>
    </row>
    <row r="424" spans="1:11" ht="15" x14ac:dyDescent="0.25">
      <c r="A424" s="15"/>
      <c r="B424" s="11"/>
      <c r="C424" s="12"/>
      <c r="D424" s="14"/>
      <c r="E424" s="14"/>
      <c r="F424" s="14"/>
      <c r="G424" s="14"/>
      <c r="H424" s="14"/>
      <c r="I424" s="14"/>
      <c r="J424" s="14"/>
      <c r="K424" s="14"/>
    </row>
    <row r="425" spans="1:11" ht="15" x14ac:dyDescent="0.25">
      <c r="A425" s="15"/>
      <c r="B425" s="11"/>
      <c r="C425" s="12"/>
      <c r="D425" s="14"/>
      <c r="E425" s="14"/>
      <c r="F425" s="14"/>
      <c r="G425" s="14"/>
      <c r="H425" s="14"/>
      <c r="I425" s="14"/>
      <c r="J425" s="14"/>
      <c r="K425" s="14"/>
    </row>
    <row r="426" spans="1:11" ht="15" x14ac:dyDescent="0.25">
      <c r="A426" s="15"/>
      <c r="B426" s="11"/>
      <c r="C426" s="12"/>
      <c r="D426" s="14"/>
      <c r="E426" s="14"/>
      <c r="F426" s="14"/>
      <c r="G426" s="14"/>
      <c r="H426" s="14"/>
      <c r="I426" s="14"/>
      <c r="J426" s="14"/>
      <c r="K426" s="14"/>
    </row>
    <row r="427" spans="1:11" ht="15" x14ac:dyDescent="0.25">
      <c r="A427" s="15"/>
      <c r="B427" s="11"/>
      <c r="C427" s="12"/>
      <c r="D427" s="14"/>
      <c r="E427" s="14"/>
      <c r="F427" s="14"/>
      <c r="G427" s="14"/>
      <c r="H427" s="14"/>
      <c r="I427" s="14"/>
      <c r="J427" s="14"/>
      <c r="K427" s="14"/>
    </row>
    <row r="428" spans="1:11" ht="15" x14ac:dyDescent="0.25">
      <c r="A428" s="15"/>
      <c r="B428" s="11"/>
      <c r="C428" s="12"/>
      <c r="D428" s="14"/>
      <c r="E428" s="14"/>
      <c r="F428" s="14"/>
      <c r="G428" s="14"/>
      <c r="H428" s="14"/>
      <c r="I428" s="14"/>
      <c r="J428" s="14"/>
      <c r="K428" s="14"/>
    </row>
    <row r="429" spans="1:11" ht="15" x14ac:dyDescent="0.25">
      <c r="A429" s="15"/>
      <c r="B429" s="11"/>
      <c r="C429" s="12"/>
      <c r="D429" s="14"/>
      <c r="E429" s="14"/>
      <c r="F429" s="14"/>
      <c r="G429" s="14"/>
      <c r="H429" s="14"/>
      <c r="I429" s="14"/>
      <c r="J429" s="14"/>
      <c r="K429" s="14"/>
    </row>
    <row r="430" spans="1:11" ht="15" x14ac:dyDescent="0.25">
      <c r="A430" s="15"/>
      <c r="B430" s="11"/>
      <c r="C430" s="12"/>
      <c r="D430" s="14"/>
      <c r="E430" s="14"/>
      <c r="F430" s="14"/>
      <c r="G430" s="14"/>
      <c r="H430" s="14"/>
      <c r="I430" s="14"/>
      <c r="J430" s="14"/>
      <c r="K430" s="14"/>
    </row>
    <row r="431" spans="1:11" ht="15" x14ac:dyDescent="0.25">
      <c r="A431" s="15"/>
      <c r="B431" s="11"/>
      <c r="C431" s="12"/>
      <c r="D431" s="14"/>
      <c r="E431" s="14"/>
      <c r="F431" s="14"/>
      <c r="G431" s="14"/>
      <c r="H431" s="14"/>
      <c r="I431" s="14"/>
      <c r="J431" s="14"/>
      <c r="K431" s="14"/>
    </row>
    <row r="432" spans="1:11" ht="15" x14ac:dyDescent="0.25">
      <c r="A432" s="15"/>
      <c r="B432" s="11"/>
      <c r="C432" s="12"/>
      <c r="D432" s="14"/>
      <c r="E432" s="14"/>
      <c r="F432" s="14"/>
      <c r="G432" s="14"/>
      <c r="H432" s="14"/>
      <c r="I432" s="14"/>
      <c r="J432" s="14"/>
      <c r="K432" s="14"/>
    </row>
    <row r="433" spans="1:11" ht="15" x14ac:dyDescent="0.25">
      <c r="A433" s="15"/>
      <c r="B433" s="11"/>
      <c r="C433" s="12"/>
      <c r="D433" s="14"/>
      <c r="E433" s="14"/>
      <c r="F433" s="14"/>
      <c r="G433" s="14"/>
      <c r="H433" s="14"/>
      <c r="I433" s="14"/>
      <c r="J433" s="14"/>
      <c r="K433" s="14"/>
    </row>
    <row r="434" spans="1:11" ht="15" x14ac:dyDescent="0.25">
      <c r="A434" s="15"/>
      <c r="B434" s="11"/>
      <c r="C434" s="12"/>
      <c r="D434" s="14"/>
      <c r="E434" s="14"/>
      <c r="F434" s="14"/>
      <c r="G434" s="14"/>
      <c r="H434" s="14"/>
      <c r="I434" s="14"/>
      <c r="J434" s="14"/>
      <c r="K434" s="14"/>
    </row>
  </sheetData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B62ED-E973-4041-A3AF-51FF5735D668}">
  <dimension ref="A1:L10"/>
  <sheetViews>
    <sheetView workbookViewId="0">
      <selection activeCell="K9" sqref="K9"/>
    </sheetView>
  </sheetViews>
  <sheetFormatPr defaultColWidth="11.42578125" defaultRowHeight="12.75" x14ac:dyDescent="0.2"/>
  <cols>
    <col min="2" max="2" width="11.85546875" bestFit="1" customWidth="1"/>
    <col min="3" max="3" width="17.140625" bestFit="1" customWidth="1"/>
    <col min="4" max="4" width="14.7109375" bestFit="1" customWidth="1"/>
    <col min="5" max="5" width="9.7109375" bestFit="1" customWidth="1"/>
    <col min="6" max="6" width="21.5703125" bestFit="1" customWidth="1"/>
    <col min="7" max="7" width="31.28515625" bestFit="1" customWidth="1"/>
    <col min="8" max="8" width="13.28515625" bestFit="1" customWidth="1"/>
    <col min="9" max="9" width="36" bestFit="1" customWidth="1"/>
    <col min="10" max="10" width="57.5703125" customWidth="1"/>
    <col min="11" max="11" width="14.42578125" bestFit="1" customWidth="1"/>
    <col min="12" max="12" width="20.140625" style="7" bestFit="1" customWidth="1"/>
  </cols>
  <sheetData>
    <row r="1" spans="1:12" ht="15.75" x14ac:dyDescent="0.25">
      <c r="A1" s="3" t="s">
        <v>91</v>
      </c>
    </row>
    <row r="3" spans="1:12" s="5" customFormat="1" ht="15.75" x14ac:dyDescent="0.25">
      <c r="A3" s="3" t="s">
        <v>92</v>
      </c>
      <c r="B3" s="3" t="s">
        <v>93</v>
      </c>
      <c r="C3" s="3" t="s">
        <v>94</v>
      </c>
      <c r="D3" s="3" t="s">
        <v>95</v>
      </c>
      <c r="E3" s="3" t="s">
        <v>96</v>
      </c>
      <c r="F3" s="3" t="s">
        <v>97</v>
      </c>
      <c r="G3" s="3" t="s">
        <v>98</v>
      </c>
      <c r="H3" s="3" t="s">
        <v>99</v>
      </c>
      <c r="I3" s="3" t="s">
        <v>100</v>
      </c>
      <c r="J3" s="3" t="s">
        <v>137</v>
      </c>
      <c r="K3" s="3" t="s">
        <v>145</v>
      </c>
      <c r="L3" s="9" t="s">
        <v>148</v>
      </c>
    </row>
    <row r="4" spans="1:12" ht="200.1" customHeight="1" x14ac:dyDescent="0.2">
      <c r="A4" s="4" t="s">
        <v>138</v>
      </c>
      <c r="B4" s="4" t="s">
        <v>101</v>
      </c>
      <c r="C4" s="4">
        <v>3</v>
      </c>
      <c r="D4" s="4" t="s">
        <v>102</v>
      </c>
      <c r="E4" s="4">
        <v>7</v>
      </c>
      <c r="F4" s="4" t="s">
        <v>103</v>
      </c>
      <c r="G4" s="4" t="s">
        <v>104</v>
      </c>
      <c r="H4" s="4" t="s">
        <v>105</v>
      </c>
      <c r="I4" s="4" t="s">
        <v>106</v>
      </c>
      <c r="K4" s="4" t="s">
        <v>105</v>
      </c>
    </row>
    <row r="5" spans="1:12" ht="200.1" customHeight="1" x14ac:dyDescent="0.2">
      <c r="A5" s="4" t="s">
        <v>139</v>
      </c>
      <c r="B5" s="4" t="s">
        <v>107</v>
      </c>
      <c r="C5" s="4">
        <v>1</v>
      </c>
      <c r="D5" s="4" t="s">
        <v>108</v>
      </c>
      <c r="E5" s="4">
        <v>5</v>
      </c>
      <c r="F5" s="4" t="s">
        <v>109</v>
      </c>
      <c r="G5" s="4" t="s">
        <v>110</v>
      </c>
      <c r="H5" s="4" t="s">
        <v>105</v>
      </c>
      <c r="I5" s="4" t="s">
        <v>111</v>
      </c>
      <c r="K5" s="4" t="s">
        <v>146</v>
      </c>
      <c r="L5" s="8" t="s">
        <v>150</v>
      </c>
    </row>
    <row r="6" spans="1:12" ht="200.1" customHeight="1" x14ac:dyDescent="0.2">
      <c r="A6" s="4" t="s">
        <v>140</v>
      </c>
      <c r="B6" s="4" t="s">
        <v>112</v>
      </c>
      <c r="C6" s="4">
        <v>1</v>
      </c>
      <c r="D6" s="4" t="s">
        <v>113</v>
      </c>
      <c r="E6" s="4">
        <v>6</v>
      </c>
      <c r="F6" s="4" t="s">
        <v>114</v>
      </c>
      <c r="G6" s="4" t="s">
        <v>115</v>
      </c>
      <c r="H6" s="4" t="s">
        <v>105</v>
      </c>
      <c r="I6" s="4" t="s">
        <v>111</v>
      </c>
      <c r="K6" s="4" t="s">
        <v>105</v>
      </c>
    </row>
    <row r="7" spans="1:12" ht="200.1" customHeight="1" x14ac:dyDescent="0.2">
      <c r="A7" s="4" t="s">
        <v>141</v>
      </c>
      <c r="B7" s="4" t="s">
        <v>116</v>
      </c>
      <c r="C7" s="4">
        <v>6</v>
      </c>
      <c r="D7" s="4" t="s">
        <v>117</v>
      </c>
      <c r="E7" s="4">
        <v>7</v>
      </c>
      <c r="F7" s="4" t="s">
        <v>118</v>
      </c>
      <c r="G7" s="4" t="s">
        <v>119</v>
      </c>
      <c r="H7" s="4" t="s">
        <v>105</v>
      </c>
      <c r="I7" s="4" t="s">
        <v>120</v>
      </c>
      <c r="K7" s="4" t="s">
        <v>105</v>
      </c>
    </row>
    <row r="8" spans="1:12" ht="200.1" customHeight="1" x14ac:dyDescent="0.2">
      <c r="A8" s="4" t="s">
        <v>142</v>
      </c>
      <c r="B8" s="4" t="s">
        <v>121</v>
      </c>
      <c r="C8" s="4">
        <v>0</v>
      </c>
      <c r="D8" s="4" t="s">
        <v>122</v>
      </c>
      <c r="E8" s="4">
        <v>5</v>
      </c>
      <c r="F8" s="4" t="s">
        <v>123</v>
      </c>
      <c r="G8" s="4" t="s">
        <v>124</v>
      </c>
      <c r="H8" s="4" t="s">
        <v>125</v>
      </c>
      <c r="I8" s="4" t="s">
        <v>126</v>
      </c>
      <c r="K8" s="4" t="s">
        <v>105</v>
      </c>
    </row>
    <row r="9" spans="1:12" ht="200.1" customHeight="1" x14ac:dyDescent="0.2">
      <c r="A9" s="4" t="s">
        <v>143</v>
      </c>
      <c r="B9" s="4" t="s">
        <v>127</v>
      </c>
      <c r="C9" s="4">
        <v>1</v>
      </c>
      <c r="D9" s="4" t="s">
        <v>128</v>
      </c>
      <c r="E9" s="4">
        <v>6</v>
      </c>
      <c r="F9" s="4" t="s">
        <v>129</v>
      </c>
      <c r="G9" s="4" t="s">
        <v>130</v>
      </c>
      <c r="H9" s="4" t="s">
        <v>125</v>
      </c>
      <c r="I9" s="4" t="s">
        <v>131</v>
      </c>
      <c r="K9" s="4" t="s">
        <v>105</v>
      </c>
    </row>
    <row r="10" spans="1:12" ht="200.1" customHeight="1" x14ac:dyDescent="0.2">
      <c r="A10" s="4" t="s">
        <v>144</v>
      </c>
      <c r="B10" s="4" t="s">
        <v>132</v>
      </c>
      <c r="C10" s="4">
        <v>0</v>
      </c>
      <c r="D10" s="4" t="s">
        <v>133</v>
      </c>
      <c r="E10" s="4">
        <v>6</v>
      </c>
      <c r="F10" s="4" t="s">
        <v>134</v>
      </c>
      <c r="G10" s="4" t="s">
        <v>135</v>
      </c>
      <c r="H10" s="4" t="s">
        <v>105</v>
      </c>
      <c r="I10" s="4" t="s">
        <v>136</v>
      </c>
      <c r="K10" s="6" t="s">
        <v>147</v>
      </c>
      <c r="L10" s="8" t="s">
        <v>149</v>
      </c>
    </row>
  </sheetData>
  <hyperlinks>
    <hyperlink ref="L10" r:id="rId1" display="Zahiri, A., Heimel, K., Wahl, R., Rath, M., &amp; Kämper, J. (2010). The Ustilago maydis Forkhead Transcription Factor Fox1 Is Involved in the Regulation of Genes Required for the Attenuation of Plant Defenses During Pathogenic Development. 23(9), 1118–1129. https://doi.org/10.1094/MPMI-23-9-1118" xr:uid="{952EEDA9-A8F2-45DC-8ECB-97B4C29F65C1}"/>
    <hyperlink ref="L5" r:id="rId2" xr:uid="{0C20EA84-5E9F-437D-9A30-E4B96D523ED8}"/>
  </hyperlinks>
  <pageMargins left="0.7" right="0.7" top="0.78740157499999996" bottom="0.78740157499999996" header="0.3" footer="0.3"/>
  <drawing r:id="rId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B97BC-F6CD-4E57-BE8A-2CEF6882CC5E}">
  <dimension ref="A1"/>
  <sheetViews>
    <sheetView workbookViewId="0">
      <selection activeCell="U15" sqref="U15"/>
    </sheetView>
  </sheetViews>
  <sheetFormatPr defaultRowHeight="12.75" x14ac:dyDescent="0.2"/>
  <sheetData>
    <row r="1" spans="1:1" ht="15.75" x14ac:dyDescent="0.25">
      <c r="A1" s="3" t="s">
        <v>758</v>
      </c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069B1-D66D-4641-8CE0-A6D065B5AA5C}">
  <dimension ref="A1:D11"/>
  <sheetViews>
    <sheetView workbookViewId="0">
      <selection activeCell="B16" sqref="B16"/>
    </sheetView>
  </sheetViews>
  <sheetFormatPr defaultRowHeight="12.75" x14ac:dyDescent="0.2"/>
  <cols>
    <col min="1" max="1" width="20.42578125" bestFit="1" customWidth="1"/>
    <col min="2" max="2" width="90.5703125" bestFit="1" customWidth="1"/>
  </cols>
  <sheetData>
    <row r="1" spans="1:4" ht="15.75" x14ac:dyDescent="0.25">
      <c r="A1" s="3" t="s">
        <v>766</v>
      </c>
      <c r="C1" s="38"/>
      <c r="D1" s="38"/>
    </row>
    <row r="2" spans="1:4" ht="14.25" x14ac:dyDescent="0.2">
      <c r="C2" s="38"/>
      <c r="D2" s="38"/>
    </row>
    <row r="3" spans="1:4" ht="15" x14ac:dyDescent="0.25">
      <c r="A3" s="41" t="s">
        <v>765</v>
      </c>
      <c r="B3" s="42"/>
      <c r="C3" s="38"/>
      <c r="D3" s="38"/>
    </row>
    <row r="4" spans="1:4" ht="128.25" x14ac:dyDescent="0.2">
      <c r="A4" s="36" t="s">
        <v>759</v>
      </c>
      <c r="B4" s="37" t="s">
        <v>760</v>
      </c>
      <c r="C4" s="38"/>
      <c r="D4" s="38"/>
    </row>
    <row r="5" spans="1:4" ht="128.25" x14ac:dyDescent="0.2">
      <c r="A5" s="36" t="s">
        <v>761</v>
      </c>
      <c r="B5" s="37" t="s">
        <v>762</v>
      </c>
      <c r="C5" s="38"/>
      <c r="D5" s="38"/>
    </row>
    <row r="6" spans="1:4" ht="14.25" x14ac:dyDescent="0.2">
      <c r="A6" s="38"/>
      <c r="B6" s="38"/>
      <c r="C6" s="38"/>
      <c r="D6" s="38"/>
    </row>
    <row r="7" spans="1:4" ht="14.25" x14ac:dyDescent="0.2">
      <c r="A7" s="38"/>
      <c r="B7" s="38"/>
      <c r="C7" s="38"/>
      <c r="D7" s="38"/>
    </row>
    <row r="8" spans="1:4" ht="14.25" x14ac:dyDescent="0.2">
      <c r="A8" s="38"/>
      <c r="B8" s="39" t="s">
        <v>763</v>
      </c>
      <c r="C8" s="38"/>
      <c r="D8" s="38"/>
    </row>
    <row r="9" spans="1:4" ht="14.25" x14ac:dyDescent="0.2">
      <c r="A9" s="38"/>
      <c r="B9" s="40" t="s">
        <v>764</v>
      </c>
      <c r="C9" s="38"/>
      <c r="D9" s="38"/>
    </row>
    <row r="10" spans="1:4" ht="14.25" x14ac:dyDescent="0.2">
      <c r="A10" s="38"/>
      <c r="B10" s="38"/>
    </row>
    <row r="11" spans="1:4" ht="14.25" x14ac:dyDescent="0.2">
      <c r="A11" s="38"/>
      <c r="B11" s="38"/>
    </row>
  </sheetData>
  <mergeCells count="1">
    <mergeCell ref="A3:B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r. Georgios Saridis</dc:creator>
  <dc:description/>
  <cp:lastModifiedBy>Janina</cp:lastModifiedBy>
  <cp:revision>315</cp:revision>
  <dcterms:created xsi:type="dcterms:W3CDTF">2022-04-13T10:18:33Z</dcterms:created>
  <dcterms:modified xsi:type="dcterms:W3CDTF">2026-03-26T14:23:08Z</dcterms:modified>
  <dc:language>en-US</dc:language>
</cp:coreProperties>
</file>